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-32325" yWindow="555" windowWidth="25605" windowHeight="16065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M83" i="1" l="1"/>
  <c r="AV82" i="1"/>
  <c r="BM82" i="1"/>
  <c r="AY81" i="1"/>
  <c r="BM81" i="1"/>
  <c r="AP80" i="1"/>
  <c r="BM80" i="1"/>
  <c r="BM72" i="1"/>
  <c r="BM73" i="1"/>
  <c r="BM74" i="1"/>
  <c r="BM75" i="1"/>
  <c r="BM76" i="1"/>
  <c r="BM77" i="1"/>
  <c r="BM78" i="1"/>
  <c r="BM79" i="1"/>
  <c r="BM71" i="1"/>
  <c r="H88" i="1"/>
  <c r="H89" i="1"/>
  <c r="H90" i="1"/>
  <c r="H91" i="1"/>
  <c r="H92" i="1"/>
  <c r="H93" i="1"/>
  <c r="H94" i="1"/>
  <c r="H95" i="1"/>
  <c r="H96" i="1"/>
  <c r="H97" i="1"/>
  <c r="H87" i="1"/>
  <c r="AL42" i="1"/>
  <c r="AL35" i="1"/>
  <c r="AL36" i="1"/>
  <c r="AL61" i="1"/>
  <c r="AL59" i="1"/>
  <c r="AL58" i="1"/>
  <c r="AL54" i="1"/>
  <c r="AL52" i="1"/>
  <c r="AL50" i="1"/>
  <c r="AL49" i="1"/>
  <c r="AL65" i="1"/>
  <c r="AL64" i="1"/>
  <c r="AL63" i="1"/>
  <c r="AL62" i="1"/>
  <c r="AL48" i="1"/>
  <c r="AL67" i="1"/>
  <c r="AL66" i="1"/>
  <c r="AL60" i="1"/>
  <c r="AL56" i="1"/>
  <c r="AL57" i="1"/>
  <c r="AL55" i="1"/>
  <c r="AL53" i="1"/>
  <c r="AL51" i="1"/>
  <c r="AL46" i="1"/>
  <c r="AL47" i="1"/>
  <c r="AL45" i="1"/>
  <c r="AL44" i="1"/>
  <c r="AL43" i="1"/>
  <c r="AL41" i="1"/>
  <c r="AL39" i="1"/>
  <c r="AL40" i="1"/>
  <c r="AL38" i="1"/>
  <c r="AL37" i="1"/>
  <c r="AL33" i="1"/>
  <c r="AL34" i="1"/>
  <c r="AL32" i="1"/>
  <c r="AL31" i="1"/>
  <c r="AL30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17" i="1"/>
  <c r="AL16" i="1"/>
  <c r="N11" i="1"/>
  <c r="N5" i="1"/>
  <c r="N6" i="1"/>
  <c r="N7" i="1"/>
  <c r="N8" i="1"/>
  <c r="N9" i="1"/>
  <c r="N10" i="1"/>
  <c r="N12" i="1"/>
  <c r="N4" i="1"/>
  <c r="D4" i="1"/>
  <c r="G97" i="1"/>
  <c r="D97" i="1"/>
  <c r="G96" i="1"/>
  <c r="D96" i="1"/>
  <c r="G95" i="1"/>
  <c r="D95" i="1"/>
  <c r="G94" i="1"/>
  <c r="D94" i="1"/>
  <c r="G93" i="1"/>
  <c r="D93" i="1"/>
  <c r="G92" i="1"/>
  <c r="D92" i="1"/>
  <c r="G91" i="1"/>
  <c r="D91" i="1"/>
  <c r="G90" i="1"/>
  <c r="D90" i="1"/>
  <c r="G89" i="1"/>
  <c r="D89" i="1"/>
  <c r="G88" i="1"/>
  <c r="D88" i="1"/>
  <c r="G87" i="1"/>
  <c r="D87" i="1"/>
  <c r="AK83" i="1"/>
  <c r="AG83" i="1"/>
  <c r="AH83" i="1"/>
  <c r="AD83" i="1"/>
  <c r="AE83" i="1"/>
  <c r="AA83" i="1"/>
  <c r="AB83" i="1"/>
  <c r="X83" i="1"/>
  <c r="Y83" i="1"/>
  <c r="AW82" i="1"/>
  <c r="AS82" i="1"/>
  <c r="AT82" i="1"/>
  <c r="AP82" i="1"/>
  <c r="AQ82" i="1"/>
  <c r="AM82" i="1"/>
  <c r="AN82" i="1"/>
  <c r="AJ82" i="1"/>
  <c r="AK82" i="1"/>
  <c r="AG82" i="1"/>
  <c r="AH82" i="1"/>
  <c r="AD82" i="1"/>
  <c r="AE82" i="1"/>
  <c r="AA82" i="1"/>
  <c r="AB82" i="1"/>
  <c r="X82" i="1"/>
  <c r="Y82" i="1"/>
  <c r="U82" i="1"/>
  <c r="V82" i="1"/>
  <c r="R82" i="1"/>
  <c r="S82" i="1"/>
  <c r="O82" i="1"/>
  <c r="P82" i="1"/>
  <c r="AZ81" i="1"/>
  <c r="AV81" i="1"/>
  <c r="AW81" i="1"/>
  <c r="AS81" i="1"/>
  <c r="AT81" i="1"/>
  <c r="AP81" i="1"/>
  <c r="AQ81" i="1"/>
  <c r="AM81" i="1"/>
  <c r="AN81" i="1"/>
  <c r="AJ81" i="1"/>
  <c r="AK81" i="1"/>
  <c r="AG81" i="1"/>
  <c r="AH81" i="1"/>
  <c r="AD81" i="1"/>
  <c r="AE81" i="1"/>
  <c r="AA81" i="1"/>
  <c r="AB81" i="1"/>
  <c r="X81" i="1"/>
  <c r="Y81" i="1"/>
  <c r="U81" i="1"/>
  <c r="V81" i="1"/>
  <c r="R81" i="1"/>
  <c r="S81" i="1"/>
  <c r="O81" i="1"/>
  <c r="P81" i="1"/>
  <c r="L81" i="1"/>
  <c r="M81" i="1"/>
  <c r="I81" i="1"/>
  <c r="J81" i="1"/>
  <c r="F81" i="1"/>
  <c r="G81" i="1"/>
  <c r="C81" i="1"/>
  <c r="D81" i="1"/>
  <c r="AQ80" i="1"/>
  <c r="AM80" i="1"/>
  <c r="AN80" i="1"/>
  <c r="AJ80" i="1"/>
  <c r="AK80" i="1"/>
  <c r="AG80" i="1"/>
  <c r="AH80" i="1"/>
  <c r="AD80" i="1"/>
  <c r="AE80" i="1"/>
  <c r="AA80" i="1"/>
  <c r="AB80" i="1"/>
  <c r="X80" i="1"/>
  <c r="Y80" i="1"/>
  <c r="U80" i="1"/>
  <c r="V80" i="1"/>
  <c r="R80" i="1"/>
  <c r="S80" i="1"/>
  <c r="O80" i="1"/>
  <c r="P80" i="1"/>
  <c r="L80" i="1"/>
  <c r="M80" i="1"/>
  <c r="I80" i="1"/>
  <c r="J80" i="1"/>
  <c r="F80" i="1"/>
  <c r="G80" i="1"/>
  <c r="C80" i="1"/>
  <c r="D80" i="1"/>
  <c r="BL79" i="1"/>
  <c r="BH79" i="1"/>
  <c r="BI79" i="1"/>
  <c r="BE79" i="1"/>
  <c r="BF79" i="1"/>
  <c r="BB79" i="1"/>
  <c r="BC79" i="1"/>
  <c r="AY79" i="1"/>
  <c r="AZ79" i="1"/>
  <c r="AV79" i="1"/>
  <c r="AW79" i="1"/>
  <c r="AS79" i="1"/>
  <c r="AT79" i="1"/>
  <c r="AP79" i="1"/>
  <c r="AQ79" i="1"/>
  <c r="AM79" i="1"/>
  <c r="AN79" i="1"/>
  <c r="AJ79" i="1"/>
  <c r="AK79" i="1"/>
  <c r="AG79" i="1"/>
  <c r="AH79" i="1"/>
  <c r="AD79" i="1"/>
  <c r="AE79" i="1"/>
  <c r="AA79" i="1"/>
  <c r="AB79" i="1"/>
  <c r="X79" i="1"/>
  <c r="Y79" i="1"/>
  <c r="U79" i="1"/>
  <c r="V79" i="1"/>
  <c r="R79" i="1"/>
  <c r="S79" i="1"/>
  <c r="O79" i="1"/>
  <c r="P79" i="1"/>
  <c r="L79" i="1"/>
  <c r="M79" i="1"/>
  <c r="I79" i="1"/>
  <c r="J79" i="1"/>
  <c r="F79" i="1"/>
  <c r="G79" i="1"/>
  <c r="C79" i="1"/>
  <c r="D79" i="1"/>
  <c r="BL78" i="1"/>
  <c r="BH78" i="1"/>
  <c r="BI78" i="1"/>
  <c r="BE78" i="1"/>
  <c r="BF78" i="1"/>
  <c r="BB78" i="1"/>
  <c r="BC78" i="1"/>
  <c r="AY78" i="1"/>
  <c r="AZ78" i="1"/>
  <c r="AV78" i="1"/>
  <c r="AW78" i="1"/>
  <c r="AS78" i="1"/>
  <c r="AT78" i="1"/>
  <c r="AP78" i="1"/>
  <c r="AQ78" i="1"/>
  <c r="AM78" i="1"/>
  <c r="AN78" i="1"/>
  <c r="AJ78" i="1"/>
  <c r="AK78" i="1"/>
  <c r="AG78" i="1"/>
  <c r="AH78" i="1"/>
  <c r="AD78" i="1"/>
  <c r="AE78" i="1"/>
  <c r="AA78" i="1"/>
  <c r="AB78" i="1"/>
  <c r="X78" i="1"/>
  <c r="Y78" i="1"/>
  <c r="U78" i="1"/>
  <c r="V78" i="1"/>
  <c r="R78" i="1"/>
  <c r="S78" i="1"/>
  <c r="O78" i="1"/>
  <c r="P78" i="1"/>
  <c r="L78" i="1"/>
  <c r="M78" i="1"/>
  <c r="I78" i="1"/>
  <c r="J78" i="1"/>
  <c r="F78" i="1"/>
  <c r="G78" i="1"/>
  <c r="C78" i="1"/>
  <c r="D78" i="1"/>
  <c r="BL77" i="1"/>
  <c r="BH77" i="1"/>
  <c r="BI77" i="1"/>
  <c r="BE77" i="1"/>
  <c r="BF77" i="1"/>
  <c r="BB77" i="1"/>
  <c r="BC77" i="1"/>
  <c r="AY77" i="1"/>
  <c r="AZ77" i="1"/>
  <c r="AV77" i="1"/>
  <c r="AW77" i="1"/>
  <c r="AS77" i="1"/>
  <c r="AT77" i="1"/>
  <c r="AP77" i="1"/>
  <c r="AQ77" i="1"/>
  <c r="AM77" i="1"/>
  <c r="AN77" i="1"/>
  <c r="AJ77" i="1"/>
  <c r="AK77" i="1"/>
  <c r="AG77" i="1"/>
  <c r="AH77" i="1"/>
  <c r="AD77" i="1"/>
  <c r="AE77" i="1"/>
  <c r="AA77" i="1"/>
  <c r="AB77" i="1"/>
  <c r="X77" i="1"/>
  <c r="Y77" i="1"/>
  <c r="U77" i="1"/>
  <c r="V77" i="1"/>
  <c r="R77" i="1"/>
  <c r="S77" i="1"/>
  <c r="O77" i="1"/>
  <c r="P77" i="1"/>
  <c r="L77" i="1"/>
  <c r="M77" i="1"/>
  <c r="I77" i="1"/>
  <c r="J77" i="1"/>
  <c r="F77" i="1"/>
  <c r="G77" i="1"/>
  <c r="C77" i="1"/>
  <c r="D77" i="1"/>
  <c r="BL76" i="1"/>
  <c r="BH76" i="1"/>
  <c r="BI76" i="1"/>
  <c r="BE76" i="1"/>
  <c r="BF76" i="1"/>
  <c r="BB76" i="1"/>
  <c r="BC76" i="1"/>
  <c r="AY76" i="1"/>
  <c r="AZ76" i="1"/>
  <c r="AV76" i="1"/>
  <c r="AW76" i="1"/>
  <c r="AS76" i="1"/>
  <c r="AT76" i="1"/>
  <c r="AP76" i="1"/>
  <c r="AQ76" i="1"/>
  <c r="AM76" i="1"/>
  <c r="AN76" i="1"/>
  <c r="AJ76" i="1"/>
  <c r="AK76" i="1"/>
  <c r="AG76" i="1"/>
  <c r="AH76" i="1"/>
  <c r="AD76" i="1"/>
  <c r="AE76" i="1"/>
  <c r="AA76" i="1"/>
  <c r="AB76" i="1"/>
  <c r="X76" i="1"/>
  <c r="Y76" i="1"/>
  <c r="U76" i="1"/>
  <c r="V76" i="1"/>
  <c r="R76" i="1"/>
  <c r="S76" i="1"/>
  <c r="O76" i="1"/>
  <c r="P76" i="1"/>
  <c r="L76" i="1"/>
  <c r="M76" i="1"/>
  <c r="I76" i="1"/>
  <c r="J76" i="1"/>
  <c r="F76" i="1"/>
  <c r="G76" i="1"/>
  <c r="C76" i="1"/>
  <c r="D76" i="1"/>
  <c r="BL75" i="1"/>
  <c r="BH75" i="1"/>
  <c r="BI75" i="1"/>
  <c r="BE75" i="1"/>
  <c r="BF75" i="1"/>
  <c r="BB75" i="1"/>
  <c r="BC75" i="1"/>
  <c r="AY75" i="1"/>
  <c r="AZ75" i="1"/>
  <c r="AV75" i="1"/>
  <c r="AW75" i="1"/>
  <c r="AS75" i="1"/>
  <c r="AT75" i="1"/>
  <c r="AP75" i="1"/>
  <c r="AQ75" i="1"/>
  <c r="AM75" i="1"/>
  <c r="AN75" i="1"/>
  <c r="AJ75" i="1"/>
  <c r="AK75" i="1"/>
  <c r="AG75" i="1"/>
  <c r="AH75" i="1"/>
  <c r="AD75" i="1"/>
  <c r="AE75" i="1"/>
  <c r="AA75" i="1"/>
  <c r="AB75" i="1"/>
  <c r="X75" i="1"/>
  <c r="Y75" i="1"/>
  <c r="U75" i="1"/>
  <c r="V75" i="1"/>
  <c r="R75" i="1"/>
  <c r="S75" i="1"/>
  <c r="O75" i="1"/>
  <c r="P75" i="1"/>
  <c r="L75" i="1"/>
  <c r="M75" i="1"/>
  <c r="I75" i="1"/>
  <c r="J75" i="1"/>
  <c r="F75" i="1"/>
  <c r="G75" i="1"/>
  <c r="C75" i="1"/>
  <c r="D75" i="1"/>
  <c r="BL74" i="1"/>
  <c r="BH74" i="1"/>
  <c r="BI74" i="1"/>
  <c r="BE74" i="1"/>
  <c r="BF74" i="1"/>
  <c r="BB74" i="1"/>
  <c r="BC74" i="1"/>
  <c r="AY74" i="1"/>
  <c r="AZ74" i="1"/>
  <c r="AV74" i="1"/>
  <c r="AW74" i="1"/>
  <c r="AS74" i="1"/>
  <c r="AT74" i="1"/>
  <c r="AP74" i="1"/>
  <c r="AQ74" i="1"/>
  <c r="AM74" i="1"/>
  <c r="AN74" i="1"/>
  <c r="AJ74" i="1"/>
  <c r="AK74" i="1"/>
  <c r="AG74" i="1"/>
  <c r="AH74" i="1"/>
  <c r="AD74" i="1"/>
  <c r="AE74" i="1"/>
  <c r="AA74" i="1"/>
  <c r="AB74" i="1"/>
  <c r="X74" i="1"/>
  <c r="Y74" i="1"/>
  <c r="U74" i="1"/>
  <c r="V74" i="1"/>
  <c r="R74" i="1"/>
  <c r="S74" i="1"/>
  <c r="O74" i="1"/>
  <c r="P74" i="1"/>
  <c r="L74" i="1"/>
  <c r="M74" i="1"/>
  <c r="I74" i="1"/>
  <c r="J74" i="1"/>
  <c r="F74" i="1"/>
  <c r="G74" i="1"/>
  <c r="C74" i="1"/>
  <c r="D74" i="1"/>
  <c r="BL73" i="1"/>
  <c r="BH73" i="1"/>
  <c r="BI73" i="1"/>
  <c r="BE73" i="1"/>
  <c r="BF73" i="1"/>
  <c r="BB73" i="1"/>
  <c r="BC73" i="1"/>
  <c r="AY73" i="1"/>
  <c r="AZ73" i="1"/>
  <c r="AV73" i="1"/>
  <c r="AW73" i="1"/>
  <c r="AS73" i="1"/>
  <c r="AT73" i="1"/>
  <c r="AP73" i="1"/>
  <c r="AQ73" i="1"/>
  <c r="AM73" i="1"/>
  <c r="AN73" i="1"/>
  <c r="AJ73" i="1"/>
  <c r="AK73" i="1"/>
  <c r="AG73" i="1"/>
  <c r="AH73" i="1"/>
  <c r="AD73" i="1"/>
  <c r="AE73" i="1"/>
  <c r="AA73" i="1"/>
  <c r="AB73" i="1"/>
  <c r="X73" i="1"/>
  <c r="Y73" i="1"/>
  <c r="U73" i="1"/>
  <c r="V73" i="1"/>
  <c r="R73" i="1"/>
  <c r="S73" i="1"/>
  <c r="O73" i="1"/>
  <c r="P73" i="1"/>
  <c r="L73" i="1"/>
  <c r="M73" i="1"/>
  <c r="I73" i="1"/>
  <c r="J73" i="1"/>
  <c r="F73" i="1"/>
  <c r="G73" i="1"/>
  <c r="C73" i="1"/>
  <c r="D73" i="1"/>
  <c r="BL72" i="1"/>
  <c r="BH72" i="1"/>
  <c r="BI72" i="1"/>
  <c r="BE72" i="1"/>
  <c r="BF72" i="1"/>
  <c r="BB72" i="1"/>
  <c r="BC72" i="1"/>
  <c r="AY72" i="1"/>
  <c r="AZ72" i="1"/>
  <c r="AV72" i="1"/>
  <c r="AW72" i="1"/>
  <c r="AS72" i="1"/>
  <c r="AT72" i="1"/>
  <c r="AP72" i="1"/>
  <c r="AQ72" i="1"/>
  <c r="AM72" i="1"/>
  <c r="AN72" i="1"/>
  <c r="AJ72" i="1"/>
  <c r="AK72" i="1"/>
  <c r="AG72" i="1"/>
  <c r="AH72" i="1"/>
  <c r="AD72" i="1"/>
  <c r="AE72" i="1"/>
  <c r="AA72" i="1"/>
  <c r="AB72" i="1"/>
  <c r="X72" i="1"/>
  <c r="Y72" i="1"/>
  <c r="U72" i="1"/>
  <c r="V72" i="1"/>
  <c r="R72" i="1"/>
  <c r="S72" i="1"/>
  <c r="O72" i="1"/>
  <c r="P72" i="1"/>
  <c r="L72" i="1"/>
  <c r="M72" i="1"/>
  <c r="I72" i="1"/>
  <c r="J72" i="1"/>
  <c r="F72" i="1"/>
  <c r="G72" i="1"/>
  <c r="C72" i="1"/>
  <c r="D72" i="1"/>
  <c r="BL71" i="1"/>
  <c r="BH71" i="1"/>
  <c r="BI71" i="1"/>
  <c r="BE71" i="1"/>
  <c r="BF71" i="1"/>
  <c r="BB71" i="1"/>
  <c r="BC71" i="1"/>
  <c r="AY71" i="1"/>
  <c r="AZ71" i="1"/>
  <c r="AV71" i="1"/>
  <c r="AW71" i="1"/>
  <c r="AS71" i="1"/>
  <c r="AT71" i="1"/>
  <c r="AP71" i="1"/>
  <c r="AQ71" i="1"/>
  <c r="AM71" i="1"/>
  <c r="AN71" i="1"/>
  <c r="AJ71" i="1"/>
  <c r="AK71" i="1"/>
  <c r="AG71" i="1"/>
  <c r="AH71" i="1"/>
  <c r="AD71" i="1"/>
  <c r="AE71" i="1"/>
  <c r="AA71" i="1"/>
  <c r="AB71" i="1"/>
  <c r="X71" i="1"/>
  <c r="Y71" i="1"/>
  <c r="U71" i="1"/>
  <c r="V71" i="1"/>
  <c r="R71" i="1"/>
  <c r="S71" i="1"/>
  <c r="O71" i="1"/>
  <c r="P71" i="1"/>
  <c r="L71" i="1"/>
  <c r="M71" i="1"/>
  <c r="I71" i="1"/>
  <c r="J71" i="1"/>
  <c r="F71" i="1"/>
  <c r="G71" i="1"/>
  <c r="C71" i="1"/>
  <c r="D71" i="1"/>
  <c r="AK67" i="1"/>
  <c r="AH67" i="1"/>
  <c r="AE67" i="1"/>
  <c r="AB67" i="1"/>
  <c r="Y67" i="1"/>
  <c r="V67" i="1"/>
  <c r="S67" i="1"/>
  <c r="P67" i="1"/>
  <c r="J67" i="1"/>
  <c r="G67" i="1"/>
  <c r="D67" i="1"/>
  <c r="AK66" i="1"/>
  <c r="AH66" i="1"/>
  <c r="AE66" i="1"/>
  <c r="AB66" i="1"/>
  <c r="Y66" i="1"/>
  <c r="V66" i="1"/>
  <c r="S66" i="1"/>
  <c r="P66" i="1"/>
  <c r="M66" i="1"/>
  <c r="J66" i="1"/>
  <c r="G66" i="1"/>
  <c r="D66" i="1"/>
  <c r="AB65" i="1"/>
  <c r="Y65" i="1"/>
  <c r="V65" i="1"/>
  <c r="S65" i="1"/>
  <c r="M65" i="1"/>
  <c r="J65" i="1"/>
  <c r="G65" i="1"/>
  <c r="D65" i="1"/>
  <c r="AB64" i="1"/>
  <c r="Y64" i="1"/>
  <c r="V64" i="1"/>
  <c r="M64" i="1"/>
  <c r="J64" i="1"/>
  <c r="G64" i="1"/>
  <c r="D64" i="1"/>
  <c r="AB63" i="1"/>
  <c r="M63" i="1"/>
  <c r="J63" i="1"/>
  <c r="G63" i="1"/>
  <c r="D63" i="1"/>
  <c r="Y62" i="1"/>
  <c r="V62" i="1"/>
  <c r="S62" i="1"/>
  <c r="P62" i="1"/>
  <c r="M62" i="1"/>
  <c r="J62" i="1"/>
  <c r="G62" i="1"/>
  <c r="D62" i="1"/>
  <c r="Y61" i="1"/>
  <c r="S61" i="1"/>
  <c r="P61" i="1"/>
  <c r="M61" i="1"/>
  <c r="J61" i="1"/>
  <c r="G61" i="1"/>
  <c r="D61" i="1"/>
  <c r="AK60" i="1"/>
  <c r="AH60" i="1"/>
  <c r="AE60" i="1"/>
  <c r="AB60" i="1"/>
  <c r="P60" i="1"/>
  <c r="M60" i="1"/>
  <c r="J60" i="1"/>
  <c r="G60" i="1"/>
  <c r="D60" i="1"/>
  <c r="AK59" i="1"/>
  <c r="AH59" i="1"/>
  <c r="AE59" i="1"/>
  <c r="AB59" i="1"/>
  <c r="Y59" i="1"/>
  <c r="V59" i="1"/>
  <c r="P59" i="1"/>
  <c r="M59" i="1"/>
  <c r="J59" i="1"/>
  <c r="G59" i="1"/>
  <c r="D59" i="1"/>
  <c r="Y58" i="1"/>
  <c r="V58" i="1"/>
  <c r="S58" i="1"/>
  <c r="P58" i="1"/>
  <c r="M58" i="1"/>
  <c r="J58" i="1"/>
  <c r="G58" i="1"/>
  <c r="D58" i="1"/>
  <c r="AK57" i="1"/>
  <c r="AH57" i="1"/>
  <c r="AE57" i="1"/>
  <c r="V57" i="1"/>
  <c r="S57" i="1"/>
  <c r="P57" i="1"/>
  <c r="M57" i="1"/>
  <c r="J57" i="1"/>
  <c r="G57" i="1"/>
  <c r="D57" i="1"/>
  <c r="AK56" i="1"/>
  <c r="AH56" i="1"/>
  <c r="AE56" i="1"/>
  <c r="AB56" i="1"/>
  <c r="Y56" i="1"/>
  <c r="V56" i="1"/>
  <c r="S56" i="1"/>
  <c r="P56" i="1"/>
  <c r="M56" i="1"/>
  <c r="J56" i="1"/>
  <c r="G56" i="1"/>
  <c r="D56" i="1"/>
  <c r="AK55" i="1"/>
  <c r="AH55" i="1"/>
  <c r="AE55" i="1"/>
  <c r="AB55" i="1"/>
  <c r="V55" i="1"/>
  <c r="S55" i="1"/>
  <c r="P55" i="1"/>
  <c r="M55" i="1"/>
  <c r="J55" i="1"/>
  <c r="G55" i="1"/>
  <c r="D55" i="1"/>
  <c r="Y54" i="1"/>
  <c r="V54" i="1"/>
  <c r="S54" i="1"/>
  <c r="P54" i="1"/>
  <c r="M54" i="1"/>
  <c r="J54" i="1"/>
  <c r="G54" i="1"/>
  <c r="D54" i="1"/>
  <c r="AK53" i="1"/>
  <c r="AH53" i="1"/>
  <c r="AE53" i="1"/>
  <c r="AB53" i="1"/>
  <c r="Y53" i="1"/>
  <c r="V53" i="1"/>
  <c r="M53" i="1"/>
  <c r="J53" i="1"/>
  <c r="G53" i="1"/>
  <c r="D53" i="1"/>
  <c r="V52" i="1"/>
  <c r="M52" i="1"/>
  <c r="J52" i="1"/>
  <c r="G52" i="1"/>
  <c r="D52" i="1"/>
  <c r="AK51" i="1"/>
  <c r="AH51" i="1"/>
  <c r="AE51" i="1"/>
  <c r="AB51" i="1"/>
  <c r="Y51" i="1"/>
  <c r="V51" i="1"/>
  <c r="S51" i="1"/>
  <c r="M51" i="1"/>
  <c r="J51" i="1"/>
  <c r="G51" i="1"/>
  <c r="D51" i="1"/>
  <c r="AE50" i="1"/>
  <c r="AB50" i="1"/>
  <c r="Y50" i="1"/>
  <c r="S50" i="1"/>
  <c r="M50" i="1"/>
  <c r="J50" i="1"/>
  <c r="G50" i="1"/>
  <c r="D50" i="1"/>
  <c r="AB49" i="1"/>
  <c r="S49" i="1"/>
  <c r="M49" i="1"/>
  <c r="J49" i="1"/>
  <c r="G49" i="1"/>
  <c r="D49" i="1"/>
  <c r="Y48" i="1"/>
  <c r="V48" i="1"/>
  <c r="P48" i="1"/>
  <c r="M48" i="1"/>
  <c r="J48" i="1"/>
  <c r="G48" i="1"/>
  <c r="D48" i="1"/>
  <c r="AK47" i="1"/>
  <c r="AH47" i="1"/>
  <c r="AE47" i="1"/>
  <c r="AB47" i="1"/>
  <c r="V47" i="1"/>
  <c r="S47" i="1"/>
  <c r="M47" i="1"/>
  <c r="J47" i="1"/>
  <c r="G47" i="1"/>
  <c r="D47" i="1"/>
  <c r="AK46" i="1"/>
  <c r="AH46" i="1"/>
  <c r="AE46" i="1"/>
  <c r="AB46" i="1"/>
  <c r="Y46" i="1"/>
  <c r="V46" i="1"/>
  <c r="S46" i="1"/>
  <c r="M46" i="1"/>
  <c r="J46" i="1"/>
  <c r="G46" i="1"/>
  <c r="D46" i="1"/>
  <c r="AK45" i="1"/>
  <c r="AH45" i="1"/>
  <c r="AE45" i="1"/>
  <c r="AB45" i="1"/>
  <c r="Y45" i="1"/>
  <c r="V45" i="1"/>
  <c r="S45" i="1"/>
  <c r="P45" i="1"/>
  <c r="M45" i="1"/>
  <c r="J45" i="1"/>
  <c r="G45" i="1"/>
  <c r="D45" i="1"/>
  <c r="AH44" i="1"/>
  <c r="AE44" i="1"/>
  <c r="AB44" i="1"/>
  <c r="Y44" i="1"/>
  <c r="V44" i="1"/>
  <c r="S44" i="1"/>
  <c r="M44" i="1"/>
  <c r="J44" i="1"/>
  <c r="G44" i="1"/>
  <c r="D44" i="1"/>
  <c r="Y43" i="1"/>
  <c r="V43" i="1"/>
  <c r="M43" i="1"/>
  <c r="J43" i="1"/>
  <c r="G43" i="1"/>
  <c r="D43" i="1"/>
  <c r="AH42" i="1"/>
  <c r="AE42" i="1"/>
  <c r="AB42" i="1"/>
  <c r="Y42" i="1"/>
  <c r="V42" i="1"/>
  <c r="S42" i="1"/>
  <c r="P42" i="1"/>
  <c r="M42" i="1"/>
  <c r="J42" i="1"/>
  <c r="G42" i="1"/>
  <c r="D42" i="1"/>
  <c r="Y41" i="1"/>
  <c r="V41" i="1"/>
  <c r="S41" i="1"/>
  <c r="P41" i="1"/>
  <c r="M41" i="1"/>
  <c r="J41" i="1"/>
  <c r="G41" i="1"/>
  <c r="D41" i="1"/>
  <c r="AB40" i="1"/>
  <c r="Y40" i="1"/>
  <c r="V40" i="1"/>
  <c r="S40" i="1"/>
  <c r="P40" i="1"/>
  <c r="M40" i="1"/>
  <c r="J40" i="1"/>
  <c r="G40" i="1"/>
  <c r="D40" i="1"/>
  <c r="AB39" i="1"/>
  <c r="Y39" i="1"/>
  <c r="V39" i="1"/>
  <c r="S39" i="1"/>
  <c r="P39" i="1"/>
  <c r="M39" i="1"/>
  <c r="J39" i="1"/>
  <c r="G39" i="1"/>
  <c r="D39" i="1"/>
  <c r="AB38" i="1"/>
  <c r="Y38" i="1"/>
  <c r="V38" i="1"/>
  <c r="S38" i="1"/>
  <c r="M38" i="1"/>
  <c r="J38" i="1"/>
  <c r="G38" i="1"/>
  <c r="D38" i="1"/>
  <c r="Y37" i="1"/>
  <c r="M37" i="1"/>
  <c r="J37" i="1"/>
  <c r="G37" i="1"/>
  <c r="D37" i="1"/>
  <c r="AE36" i="1"/>
  <c r="AB36" i="1"/>
  <c r="Y36" i="1"/>
  <c r="V36" i="1"/>
  <c r="S36" i="1"/>
  <c r="P36" i="1"/>
  <c r="M36" i="1"/>
  <c r="J36" i="1"/>
  <c r="G36" i="1"/>
  <c r="D36" i="1"/>
  <c r="P35" i="1"/>
  <c r="M35" i="1"/>
  <c r="J35" i="1"/>
  <c r="G35" i="1"/>
  <c r="D35" i="1"/>
  <c r="AE34" i="1"/>
  <c r="AB34" i="1"/>
  <c r="Y34" i="1"/>
  <c r="V34" i="1"/>
  <c r="S34" i="1"/>
  <c r="P34" i="1"/>
  <c r="M34" i="1"/>
  <c r="J34" i="1"/>
  <c r="G34" i="1"/>
  <c r="D34" i="1"/>
  <c r="AE33" i="1"/>
  <c r="AB33" i="1"/>
  <c r="Y33" i="1"/>
  <c r="V33" i="1"/>
  <c r="S33" i="1"/>
  <c r="M33" i="1"/>
  <c r="J33" i="1"/>
  <c r="G33" i="1"/>
  <c r="D33" i="1"/>
  <c r="AE32" i="1"/>
  <c r="AB32" i="1"/>
  <c r="Y32" i="1"/>
  <c r="V32" i="1"/>
  <c r="S32" i="1"/>
  <c r="P32" i="1"/>
  <c r="M32" i="1"/>
  <c r="J32" i="1"/>
  <c r="G32" i="1"/>
  <c r="D32" i="1"/>
  <c r="AB31" i="1"/>
  <c r="Y31" i="1"/>
  <c r="V31" i="1"/>
  <c r="S31" i="1"/>
  <c r="P31" i="1"/>
  <c r="M31" i="1"/>
  <c r="J31" i="1"/>
  <c r="G31" i="1"/>
  <c r="D31" i="1"/>
  <c r="Y30" i="1"/>
  <c r="V30" i="1"/>
  <c r="S30" i="1"/>
  <c r="P30" i="1"/>
  <c r="M30" i="1"/>
  <c r="J30" i="1"/>
  <c r="G30" i="1"/>
  <c r="D30" i="1"/>
  <c r="AK29" i="1"/>
  <c r="AH29" i="1"/>
  <c r="AE29" i="1"/>
  <c r="AB29" i="1"/>
  <c r="Y29" i="1"/>
  <c r="V29" i="1"/>
  <c r="S29" i="1"/>
  <c r="P29" i="1"/>
  <c r="M29" i="1"/>
  <c r="J29" i="1"/>
  <c r="G29" i="1"/>
  <c r="D29" i="1"/>
  <c r="AK28" i="1"/>
  <c r="AH28" i="1"/>
  <c r="AE28" i="1"/>
  <c r="AB28" i="1"/>
  <c r="Y28" i="1"/>
  <c r="V28" i="1"/>
  <c r="S28" i="1"/>
  <c r="P28" i="1"/>
  <c r="M28" i="1"/>
  <c r="J28" i="1"/>
  <c r="G28" i="1"/>
  <c r="D28" i="1"/>
  <c r="AK27" i="1"/>
  <c r="AH27" i="1"/>
  <c r="AE27" i="1"/>
  <c r="AB27" i="1"/>
  <c r="Y27" i="1"/>
  <c r="V27" i="1"/>
  <c r="S27" i="1"/>
  <c r="P27" i="1"/>
  <c r="M27" i="1"/>
  <c r="J27" i="1"/>
  <c r="G27" i="1"/>
  <c r="D27" i="1"/>
  <c r="AK26" i="1"/>
  <c r="AH26" i="1"/>
  <c r="AE26" i="1"/>
  <c r="AB26" i="1"/>
  <c r="Y26" i="1"/>
  <c r="V26" i="1"/>
  <c r="S26" i="1"/>
  <c r="P26" i="1"/>
  <c r="M26" i="1"/>
  <c r="J26" i="1"/>
  <c r="G26" i="1"/>
  <c r="D26" i="1"/>
  <c r="AK25" i="1"/>
  <c r="AH25" i="1"/>
  <c r="AE25" i="1"/>
  <c r="AB25" i="1"/>
  <c r="Y25" i="1"/>
  <c r="V25" i="1"/>
  <c r="S25" i="1"/>
  <c r="P25" i="1"/>
  <c r="M25" i="1"/>
  <c r="J25" i="1"/>
  <c r="G25" i="1"/>
  <c r="D25" i="1"/>
  <c r="AK24" i="1"/>
  <c r="AH24" i="1"/>
  <c r="AE24" i="1"/>
  <c r="AB24" i="1"/>
  <c r="Y24" i="1"/>
  <c r="V24" i="1"/>
  <c r="S24" i="1"/>
  <c r="P24" i="1"/>
  <c r="M24" i="1"/>
  <c r="J24" i="1"/>
  <c r="G24" i="1"/>
  <c r="D24" i="1"/>
  <c r="AK23" i="1"/>
  <c r="AH23" i="1"/>
  <c r="AE23" i="1"/>
  <c r="AB23" i="1"/>
  <c r="Y23" i="1"/>
  <c r="V23" i="1"/>
  <c r="S23" i="1"/>
  <c r="P23" i="1"/>
  <c r="M23" i="1"/>
  <c r="J23" i="1"/>
  <c r="G23" i="1"/>
  <c r="D23" i="1"/>
  <c r="AK22" i="1"/>
  <c r="AH22" i="1"/>
  <c r="AE22" i="1"/>
  <c r="AB22" i="1"/>
  <c r="Y22" i="1"/>
  <c r="V22" i="1"/>
  <c r="S22" i="1"/>
  <c r="P22" i="1"/>
  <c r="M22" i="1"/>
  <c r="J22" i="1"/>
  <c r="G22" i="1"/>
  <c r="D22" i="1"/>
  <c r="AK21" i="1"/>
  <c r="AH21" i="1"/>
  <c r="AE21" i="1"/>
  <c r="AB21" i="1"/>
  <c r="Y21" i="1"/>
  <c r="V21" i="1"/>
  <c r="S21" i="1"/>
  <c r="P21" i="1"/>
  <c r="M21" i="1"/>
  <c r="J21" i="1"/>
  <c r="G21" i="1"/>
  <c r="D21" i="1"/>
  <c r="AK20" i="1"/>
  <c r="AH20" i="1"/>
  <c r="AE20" i="1"/>
  <c r="AB20" i="1"/>
  <c r="Y20" i="1"/>
  <c r="V20" i="1"/>
  <c r="S20" i="1"/>
  <c r="P20" i="1"/>
  <c r="M20" i="1"/>
  <c r="J20" i="1"/>
  <c r="G20" i="1"/>
  <c r="D20" i="1"/>
  <c r="AK19" i="1"/>
  <c r="AH19" i="1"/>
  <c r="AE19" i="1"/>
  <c r="AB19" i="1"/>
  <c r="Y19" i="1"/>
  <c r="V19" i="1"/>
  <c r="S19" i="1"/>
  <c r="P19" i="1"/>
  <c r="M19" i="1"/>
  <c r="J19" i="1"/>
  <c r="G19" i="1"/>
  <c r="D19" i="1"/>
  <c r="AK18" i="1"/>
  <c r="AH18" i="1"/>
  <c r="AE18" i="1"/>
  <c r="AB18" i="1"/>
  <c r="Y18" i="1"/>
  <c r="V18" i="1"/>
  <c r="S18" i="1"/>
  <c r="P18" i="1"/>
  <c r="M18" i="1"/>
  <c r="J18" i="1"/>
  <c r="G18" i="1"/>
  <c r="D18" i="1"/>
  <c r="AH17" i="1"/>
  <c r="AE17" i="1"/>
  <c r="AB17" i="1"/>
  <c r="Y17" i="1"/>
  <c r="V17" i="1"/>
  <c r="S17" i="1"/>
  <c r="P17" i="1"/>
  <c r="M17" i="1"/>
  <c r="J17" i="1"/>
  <c r="G17" i="1"/>
  <c r="D17" i="1"/>
  <c r="AH16" i="1"/>
  <c r="AE16" i="1"/>
  <c r="AB16" i="1"/>
  <c r="Y16" i="1"/>
  <c r="V16" i="1"/>
  <c r="S16" i="1"/>
  <c r="P16" i="1"/>
  <c r="M16" i="1"/>
  <c r="J16" i="1"/>
  <c r="G16" i="1"/>
  <c r="D16" i="1"/>
  <c r="M12" i="1"/>
  <c r="J12" i="1"/>
  <c r="G12" i="1"/>
  <c r="D12" i="1"/>
  <c r="M11" i="1"/>
  <c r="J11" i="1"/>
  <c r="G11" i="1"/>
  <c r="D11" i="1"/>
  <c r="M10" i="1"/>
  <c r="J10" i="1"/>
  <c r="G10" i="1"/>
  <c r="D10" i="1"/>
  <c r="M9" i="1"/>
  <c r="J9" i="1"/>
  <c r="G9" i="1"/>
  <c r="D9" i="1"/>
  <c r="M8" i="1"/>
  <c r="J8" i="1"/>
  <c r="G8" i="1"/>
  <c r="D8" i="1"/>
  <c r="M7" i="1"/>
  <c r="J7" i="1"/>
  <c r="G7" i="1"/>
  <c r="D7" i="1"/>
  <c r="M6" i="1"/>
  <c r="J6" i="1"/>
  <c r="G6" i="1"/>
  <c r="D6" i="1"/>
  <c r="M5" i="1"/>
  <c r="J5" i="1"/>
  <c r="G5" i="1"/>
  <c r="D5" i="1"/>
  <c r="M4" i="1"/>
  <c r="J4" i="1"/>
  <c r="G4" i="1"/>
</calcChain>
</file>

<file path=xl/sharedStrings.xml><?xml version="1.0" encoding="utf-8"?>
<sst xmlns="http://schemas.openxmlformats.org/spreadsheetml/2006/main" count="723" uniqueCount="113">
  <si>
    <t>1wt%</t>
  </si>
  <si>
    <t>Day 0</t>
  </si>
  <si>
    <t>Day 5</t>
  </si>
  <si>
    <t>Day 10</t>
  </si>
  <si>
    <t>Day 15</t>
  </si>
  <si>
    <t>SFI</t>
  </si>
  <si>
    <t>Tm (ºC)</t>
  </si>
  <si>
    <t>Salinity (wt%)</t>
  </si>
  <si>
    <t>H2O loss (moles)</t>
  </si>
  <si>
    <t>FIA 1A</t>
  </si>
  <si>
    <t>FIA 1B</t>
  </si>
  <si>
    <t>FIA 1C</t>
  </si>
  <si>
    <t>FIA 1D</t>
  </si>
  <si>
    <t>FIA 1E</t>
  </si>
  <si>
    <t>FIA 1F</t>
  </si>
  <si>
    <t>FIA 1G</t>
  </si>
  <si>
    <t>FIA 1H</t>
  </si>
  <si>
    <t>FIA 1I</t>
  </si>
  <si>
    <t>3.5 wt%</t>
  </si>
  <si>
    <t>DAY 0</t>
  </si>
  <si>
    <t>DAY 5</t>
  </si>
  <si>
    <t>DAY 10</t>
  </si>
  <si>
    <t>DAY 15</t>
  </si>
  <si>
    <t>DAY 20</t>
  </si>
  <si>
    <t>DAY 25</t>
  </si>
  <si>
    <t>DAY 30</t>
  </si>
  <si>
    <t>DAY 36</t>
  </si>
  <si>
    <t>DAY 40</t>
  </si>
  <si>
    <t>DAY 45</t>
  </si>
  <si>
    <t>DAY 50</t>
  </si>
  <si>
    <t>DAY 55</t>
  </si>
  <si>
    <t>–</t>
  </si>
  <si>
    <t>FIA 2A</t>
  </si>
  <si>
    <t>FIA 2B</t>
  </si>
  <si>
    <t>FIA 2C</t>
  </si>
  <si>
    <t>FIA 2D</t>
  </si>
  <si>
    <t>FIA 2E</t>
  </si>
  <si>
    <t>FIA 3A</t>
  </si>
  <si>
    <t>FIA 3B</t>
  </si>
  <si>
    <t>FIA 3C</t>
  </si>
  <si>
    <t>FIA 3D</t>
  </si>
  <si>
    <t>FIA 3E</t>
  </si>
  <si>
    <t>FIA 3F</t>
  </si>
  <si>
    <t>FIA 3G</t>
  </si>
  <si>
    <t>FIA 3H</t>
  </si>
  <si>
    <t>FIA 3I</t>
  </si>
  <si>
    <t>FIA 3J</t>
  </si>
  <si>
    <t>FIA 3K</t>
  </si>
  <si>
    <t>FIA 3L</t>
  </si>
  <si>
    <t>FIA 3M</t>
  </si>
  <si>
    <t>FIA 3N</t>
  </si>
  <si>
    <t>FIA 3O</t>
  </si>
  <si>
    <t>FIA 3P</t>
  </si>
  <si>
    <t>FIA 3Q</t>
  </si>
  <si>
    <t>FIA 3R</t>
  </si>
  <si>
    <t>FIA 3S</t>
  </si>
  <si>
    <t>FIA 3T</t>
  </si>
  <si>
    <t>FIA 3U</t>
  </si>
  <si>
    <t>FIA 3V</t>
  </si>
  <si>
    <t>FIA 3W</t>
  </si>
  <si>
    <t>FIA 3X</t>
  </si>
  <si>
    <t>FIA 3Y</t>
  </si>
  <si>
    <t>FIA 3Z</t>
  </si>
  <si>
    <t>FIA 3AA</t>
  </si>
  <si>
    <t>FIA 3AB</t>
  </si>
  <si>
    <t>FIA 3AC</t>
  </si>
  <si>
    <t>FIA 3AD</t>
  </si>
  <si>
    <t>FIA 3AE</t>
  </si>
  <si>
    <t>FIA 4A</t>
  </si>
  <si>
    <t>FIA 4B</t>
  </si>
  <si>
    <t>FIA 4C</t>
  </si>
  <si>
    <t>FIA 4D</t>
  </si>
  <si>
    <t>FIA 4E</t>
  </si>
  <si>
    <t>FIA 4F</t>
  </si>
  <si>
    <t>FIA 4G</t>
  </si>
  <si>
    <t>6wt %</t>
  </si>
  <si>
    <t xml:space="preserve">Day 0 </t>
  </si>
  <si>
    <t>Day 20</t>
  </si>
  <si>
    <t xml:space="preserve">Day 25 </t>
  </si>
  <si>
    <t>Day 30</t>
  </si>
  <si>
    <t>Day 35</t>
  </si>
  <si>
    <t>Day 40</t>
  </si>
  <si>
    <t>Day 45</t>
  </si>
  <si>
    <t>Day 50</t>
  </si>
  <si>
    <t>Day 55</t>
  </si>
  <si>
    <t>Day 60</t>
  </si>
  <si>
    <t>Day 65</t>
  </si>
  <si>
    <t>Day 70</t>
  </si>
  <si>
    <t>Day 75</t>
  </si>
  <si>
    <t>Day 80</t>
  </si>
  <si>
    <t>Day 85</t>
  </si>
  <si>
    <t>Day 90</t>
  </si>
  <si>
    <t>Day 95</t>
  </si>
  <si>
    <t>Day 100</t>
  </si>
  <si>
    <t>FIA2C</t>
  </si>
  <si>
    <t>FIA 2H</t>
  </si>
  <si>
    <t>FIA 2I</t>
  </si>
  <si>
    <t>10wt%</t>
  </si>
  <si>
    <t>Day 210</t>
  </si>
  <si>
    <t>FI A</t>
  </si>
  <si>
    <t>FI B</t>
  </si>
  <si>
    <t>FI C</t>
  </si>
  <si>
    <t>FI D</t>
  </si>
  <si>
    <t>FI E</t>
  </si>
  <si>
    <t>FI G</t>
  </si>
  <si>
    <t>FI H</t>
  </si>
  <si>
    <t>FI I</t>
  </si>
  <si>
    <t>FI K</t>
  </si>
  <si>
    <t>FI L</t>
  </si>
  <si>
    <t>FI M</t>
  </si>
  <si>
    <t>Extent of Reaction</t>
  </si>
  <si>
    <t>Extent of reaction</t>
  </si>
  <si>
    <r>
      <rPr>
        <b/>
        <sz val="10"/>
        <color theme="1"/>
        <rFont val="Arial"/>
      </rPr>
      <t>Supplementary Data 1.</t>
    </r>
    <r>
      <rPr>
        <sz val="10"/>
        <color theme="1"/>
        <rFont val="Arial"/>
      </rPr>
      <t xml:space="preserve"> Tm , salinity and H2O consumed during the experi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8">
    <xf numFmtId="0" fontId="0" fillId="0" borderId="0" xfId="0"/>
    <xf numFmtId="0" fontId="3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15" xfId="0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11" fontId="3" fillId="0" borderId="18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1" fontId="3" fillId="0" borderId="17" xfId="0" applyNumberFormat="1" applyFont="1" applyBorder="1" applyAlignment="1">
      <alignment horizontal="center"/>
    </xf>
    <xf numFmtId="2" fontId="3" fillId="0" borderId="19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0" xfId="0" applyFont="1"/>
    <xf numFmtId="2" fontId="4" fillId="0" borderId="14" xfId="0" applyNumberFormat="1" applyFont="1" applyBorder="1" applyAlignment="1">
      <alignment horizontal="center"/>
    </xf>
    <xf numFmtId="2" fontId="4" fillId="0" borderId="19" xfId="0" applyNumberFormat="1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28"/>
  <sheetViews>
    <sheetView tabSelected="1" workbookViewId="0">
      <selection activeCell="B2" sqref="B2:D2"/>
    </sheetView>
  </sheetViews>
  <sheetFormatPr defaultColWidth="10.875" defaultRowHeight="12.75" x14ac:dyDescent="0.2"/>
  <cols>
    <col min="1" max="1" width="10.875" style="45"/>
    <col min="2" max="3" width="11.375" style="45" bestFit="1" customWidth="1"/>
    <col min="4" max="4" width="13.125" style="45" bestFit="1" customWidth="1"/>
    <col min="5" max="5" width="11.375" style="45" bestFit="1" customWidth="1"/>
    <col min="6" max="6" width="11.5" style="45" bestFit="1" customWidth="1"/>
    <col min="7" max="7" width="12.625" style="45" customWidth="1"/>
    <col min="8" max="8" width="13.875" style="45" bestFit="1" customWidth="1"/>
    <col min="9" max="9" width="11.125" style="45" bestFit="1" customWidth="1"/>
    <col min="10" max="10" width="12.375" style="45" bestFit="1" customWidth="1"/>
    <col min="11" max="12" width="11" style="45" bestFit="1" customWidth="1"/>
    <col min="13" max="13" width="12.875" style="45" customWidth="1"/>
    <col min="14" max="14" width="13.625" style="45" customWidth="1"/>
    <col min="15" max="15" width="11" style="45" bestFit="1" customWidth="1"/>
    <col min="16" max="16" width="12.375" style="45" bestFit="1" customWidth="1"/>
    <col min="17" max="18" width="11" style="45" bestFit="1" customWidth="1"/>
    <col min="19" max="19" width="12.375" style="45" bestFit="1" customWidth="1"/>
    <col min="20" max="21" width="11" style="45" bestFit="1" customWidth="1"/>
    <col min="22" max="22" width="12.375" style="45" bestFit="1" customWidth="1"/>
    <col min="23" max="24" width="11" style="45" bestFit="1" customWidth="1"/>
    <col min="25" max="25" width="12.375" style="45" bestFit="1" customWidth="1"/>
    <col min="26" max="27" width="11" style="45" bestFit="1" customWidth="1"/>
    <col min="28" max="28" width="12" style="45" bestFit="1" customWidth="1"/>
    <col min="29" max="30" width="11" style="45" bestFit="1" customWidth="1"/>
    <col min="31" max="31" width="12.375" style="45" bestFit="1" customWidth="1"/>
    <col min="32" max="33" width="11" style="45" bestFit="1" customWidth="1"/>
    <col min="34" max="34" width="12.375" style="45" bestFit="1" customWidth="1"/>
    <col min="35" max="36" width="11" style="45" bestFit="1" customWidth="1"/>
    <col min="37" max="37" width="12.375" style="45" bestFit="1" customWidth="1"/>
    <col min="38" max="38" width="14.375" style="45" customWidth="1"/>
    <col min="39" max="39" width="11" style="45" bestFit="1" customWidth="1"/>
    <col min="40" max="40" width="11.375" style="45" bestFit="1" customWidth="1"/>
    <col min="41" max="42" width="11" style="45" bestFit="1" customWidth="1"/>
    <col min="43" max="43" width="12.375" style="45" bestFit="1" customWidth="1"/>
    <col min="44" max="45" width="11" style="45" bestFit="1" customWidth="1"/>
    <col min="46" max="46" width="12.375" style="45" bestFit="1" customWidth="1"/>
    <col min="47" max="48" width="11" style="45" bestFit="1" customWidth="1"/>
    <col min="49" max="49" width="12.375" style="45" bestFit="1" customWidth="1"/>
    <col min="50" max="51" width="11" style="45" bestFit="1" customWidth="1"/>
    <col min="52" max="52" width="12.375" style="45" bestFit="1" customWidth="1"/>
    <col min="53" max="54" width="11" style="45" bestFit="1" customWidth="1"/>
    <col min="55" max="55" width="12.375" style="45" bestFit="1" customWidth="1"/>
    <col min="56" max="57" width="11" style="45" bestFit="1" customWidth="1"/>
    <col min="58" max="58" width="12.375" style="45" bestFit="1" customWidth="1"/>
    <col min="59" max="60" width="11" style="45" bestFit="1" customWidth="1"/>
    <col min="61" max="61" width="11.375" style="45" bestFit="1" customWidth="1"/>
    <col min="62" max="63" width="11" style="45" bestFit="1" customWidth="1"/>
    <col min="64" max="64" width="12.875" style="45" customWidth="1"/>
    <col min="65" max="65" width="13.625" style="45" customWidth="1"/>
    <col min="66" max="16384" width="10.875" style="45"/>
  </cols>
  <sheetData>
    <row r="1" spans="1:67" ht="13.5" thickBot="1" x14ac:dyDescent="0.25">
      <c r="A1" s="45" t="s">
        <v>11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</row>
    <row r="2" spans="1:67" x14ac:dyDescent="0.2">
      <c r="A2" s="1" t="s">
        <v>0</v>
      </c>
      <c r="B2" s="55" t="s">
        <v>1</v>
      </c>
      <c r="C2" s="56"/>
      <c r="D2" s="57"/>
      <c r="E2" s="55" t="s">
        <v>2</v>
      </c>
      <c r="F2" s="56"/>
      <c r="G2" s="57"/>
      <c r="H2" s="55" t="s">
        <v>3</v>
      </c>
      <c r="I2" s="56"/>
      <c r="J2" s="56"/>
      <c r="K2" s="55" t="s">
        <v>4</v>
      </c>
      <c r="L2" s="56"/>
      <c r="M2" s="56"/>
      <c r="N2" s="53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</row>
    <row r="3" spans="1:67" x14ac:dyDescent="0.2">
      <c r="A3" s="3" t="s">
        <v>5</v>
      </c>
      <c r="B3" s="4" t="s">
        <v>6</v>
      </c>
      <c r="C3" s="5" t="s">
        <v>7</v>
      </c>
      <c r="D3" s="6" t="s">
        <v>8</v>
      </c>
      <c r="E3" s="4" t="s">
        <v>6</v>
      </c>
      <c r="F3" s="5" t="s">
        <v>7</v>
      </c>
      <c r="G3" s="6" t="s">
        <v>8</v>
      </c>
      <c r="H3" s="4" t="s">
        <v>6</v>
      </c>
      <c r="I3" s="5" t="s">
        <v>7</v>
      </c>
      <c r="J3" s="7" t="s">
        <v>8</v>
      </c>
      <c r="K3" s="4" t="s">
        <v>6</v>
      </c>
      <c r="L3" s="5" t="s">
        <v>7</v>
      </c>
      <c r="M3" s="7" t="s">
        <v>8</v>
      </c>
      <c r="N3" s="18" t="s">
        <v>110</v>
      </c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</row>
    <row r="4" spans="1:67" x14ac:dyDescent="0.2">
      <c r="A4" s="19" t="s">
        <v>9</v>
      </c>
      <c r="B4" s="10">
        <v>-0.6</v>
      </c>
      <c r="C4" s="20">
        <v>1.0522083120000003</v>
      </c>
      <c r="D4" s="21">
        <f xml:space="preserve"> 0.00000000001403 + 0.000000000001016*C4 - 0.0000000000002622*(C4-5.24308)^2 - 0.000000000000006715*(C4-5.24308)^3 + 0.00000000000001509*(C4-5.24308)^4 + 0.000000000000005019*(C4-5.24308)^5 - 0.000000000000001636*(C4-5.24308)^6</f>
        <v>2.9103627154879186E-13</v>
      </c>
      <c r="E4" s="10">
        <v>-0.85</v>
      </c>
      <c r="F4" s="20">
        <v>1.481407567625</v>
      </c>
      <c r="G4" s="21">
        <f xml:space="preserve"> 0.00000000001403 + 0.000000000001016*F4 - 0.0000000000002622*(F4-5.24308)^2 - 0.000000000000006715*(F4-5.24308)^3 + 0.00000000000001509*(F4-5.24308)^4 + 0.000000000000005019*(F4-5.24308)^5 - 0.000000000000001636*(F4-5.24308)^6</f>
        <v>6.7883249285720978E-12</v>
      </c>
      <c r="H4" s="22">
        <v>-1.05</v>
      </c>
      <c r="I4" s="20">
        <v>1.8209142971250003</v>
      </c>
      <c r="J4" s="23">
        <f xml:space="preserve"> 0.00000000001403 + 0.000000000001016*I4 - 0.0000000000002622*(I4-5.24308)^2 - 0.000000000000006715*(I4-5.24308)^3 + 0.00000000000001509*(I4-5.24308)^4 + 0.000000000000005019*(I4-5.24308)^5 - 0.000000000000001636*(I4-5.24308)^6</f>
        <v>1.0164626680034302E-11</v>
      </c>
      <c r="K4" s="10">
        <v>-1.3</v>
      </c>
      <c r="L4" s="20">
        <v>2.2405257289999998</v>
      </c>
      <c r="M4" s="23">
        <f xml:space="preserve"> 0.00000000001403 + 0.000000000001016*L4 - 0.0000000000002622*(L4-5.24308)^2 - 0.000000000000006715*(L4-5.24308)^3 + 0.00000000000001509*(L4-5.24308)^4 + 0.000000000000005019*(L4-5.24308)^5 - 0.000000000000001636*(L4-5.24308)^6</f>
        <v>1.2927213055304773E-11</v>
      </c>
      <c r="N4" s="24">
        <f xml:space="preserve"> 0.5869117 + 0.042515*L4 - 0.0109679*(L4-5.24308)^2 - 0.0002809*(L4-5.24308)^3 + 0.0006314*(L4-5.24308)^4 + 0.0002099*(L4-5.24308)^5 - 0.000068424*(L4-5.24308)^6</f>
        <v>0.54085021405829548</v>
      </c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</row>
    <row r="5" spans="1:67" x14ac:dyDescent="0.2">
      <c r="A5" s="19" t="s">
        <v>10</v>
      </c>
      <c r="B5" s="10">
        <v>-0.60000000000000009</v>
      </c>
      <c r="C5" s="20">
        <v>1.0522083120000003</v>
      </c>
      <c r="D5" s="21">
        <f xml:space="preserve"> 0.00000000001403 + 0.000000000001016*C5 - 0.0000000000002622*(C5-5.24308)^2 - 0.000000000000006715*(C5-5.24308)^3 + 0.00000000000001509*(C5-5.24308)^4 + 0.000000000000005019*(C5-5.24308)^5 - 0.000000000000001636*(C5-5.24308)^6</f>
        <v>2.9103627154879186E-13</v>
      </c>
      <c r="E5" s="10">
        <v>-0.85</v>
      </c>
      <c r="F5" s="20">
        <v>1.481407567625</v>
      </c>
      <c r="G5" s="21">
        <f t="shared" ref="G5:G12" si="0" xml:space="preserve"> 0.00000000001403 + 0.000000000001016*F5 - 0.0000000000002622*(F5-5.24308)^2 - 0.000000000000006715*(F5-5.24308)^3 + 0.00000000000001509*(F5-5.24308)^4 + 0.000000000000005019*(F5-5.24308)^5 - 0.000000000000001636*(F5-5.24308)^6</f>
        <v>6.7883249285720978E-12</v>
      </c>
      <c r="H5" s="22">
        <v>-1.05</v>
      </c>
      <c r="I5" s="20">
        <v>1.8209142971250003</v>
      </c>
      <c r="J5" s="23">
        <f t="shared" ref="J5:J12" si="1" xml:space="preserve"> 0.00000000001403 + 0.000000000001016*I5 - 0.0000000000002622*(I5-5.24308)^2 - 0.000000000000006715*(I5-5.24308)^3 + 0.00000000000001509*(I5-5.24308)^4 + 0.000000000000005019*(I5-5.24308)^5 - 0.000000000000001636*(I5-5.24308)^6</f>
        <v>1.0164626680034302E-11</v>
      </c>
      <c r="K5" s="10">
        <v>-1.1000000000000001</v>
      </c>
      <c r="L5" s="20">
        <v>1.9052593670000002</v>
      </c>
      <c r="M5" s="23">
        <f t="shared" ref="M5:M12" si="2" xml:space="preserve"> 0.00000000001403 + 0.000000000001016*L5 - 0.0000000000002622*(L5-5.24308)^2 - 0.000000000000006715*(L5-5.24308)^3 + 0.00000000000001509*(L5-5.24308)^4 + 0.000000000000005019*(L5-5.24308)^5 - 0.000000000000001636*(L5-5.24308)^6</f>
        <v>1.0825555830106608E-11</v>
      </c>
      <c r="N5" s="24">
        <f t="shared" ref="N5:N12" si="3" xml:space="preserve"> 0.5869117 + 0.042515*L5 - 0.0109679*(L5-5.24308)^2 - 0.0002809*(L5-5.24308)^3 + 0.0006314*(L5-5.24308)^4 + 0.0002099*(L5-5.24308)^5 - 0.000068424*(L5-5.24308)^6</f>
        <v>0.45295456695961001</v>
      </c>
      <c r="O5" s="17"/>
      <c r="P5" s="17"/>
      <c r="Q5" s="17"/>
      <c r="R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</row>
    <row r="6" spans="1:67" x14ac:dyDescent="0.2">
      <c r="A6" s="19" t="s">
        <v>11</v>
      </c>
      <c r="B6" s="10">
        <v>-0.70000000000000007</v>
      </c>
      <c r="C6" s="20">
        <v>1.2245330510000003</v>
      </c>
      <c r="D6" s="21">
        <f t="shared" ref="D6:D12" si="4" xml:space="preserve"> 0.00000000001403 + 0.000000000001016*C6 - 0.0000000000002622*(C6-5.24308)^2 - 0.000000000000006715*(C6-5.24308)^3 + 0.00000000000001509*(C6-5.24308)^4 + 0.000000000000005019*(C6-5.24308)^5 - 0.000000000000001636*(C6-5.24308)^6</f>
        <v>3.2615103190942726E-12</v>
      </c>
      <c r="E6" s="10">
        <v>-0.85</v>
      </c>
      <c r="F6" s="20">
        <v>1.481407567625</v>
      </c>
      <c r="G6" s="21">
        <f t="shared" si="0"/>
        <v>6.7883249285720978E-12</v>
      </c>
      <c r="H6" s="22">
        <v>-1.05</v>
      </c>
      <c r="I6" s="20">
        <v>1.8209142971250003</v>
      </c>
      <c r="J6" s="23">
        <f t="shared" si="1"/>
        <v>1.0164626680034302E-11</v>
      </c>
      <c r="K6" s="10">
        <v>-1.3</v>
      </c>
      <c r="L6" s="20">
        <v>2.2405257289999998</v>
      </c>
      <c r="M6" s="23">
        <f t="shared" si="2"/>
        <v>1.2927213055304773E-11</v>
      </c>
      <c r="N6" s="24">
        <f t="shared" si="3"/>
        <v>0.54085021405829548</v>
      </c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</row>
    <row r="7" spans="1:67" x14ac:dyDescent="0.2">
      <c r="A7" s="19" t="s">
        <v>12</v>
      </c>
      <c r="B7" s="10">
        <v>-0.60000000000000009</v>
      </c>
      <c r="C7" s="20">
        <v>1.0522083120000003</v>
      </c>
      <c r="D7" s="21">
        <f t="shared" si="4"/>
        <v>2.9103627154879186E-13</v>
      </c>
      <c r="E7" s="10">
        <v>-0.85</v>
      </c>
      <c r="F7" s="20">
        <v>1.481407567625</v>
      </c>
      <c r="G7" s="21">
        <f t="shared" si="0"/>
        <v>6.7883249285720978E-12</v>
      </c>
      <c r="H7" s="22">
        <v>-1.05</v>
      </c>
      <c r="I7" s="20">
        <v>1.8209142971250003</v>
      </c>
      <c r="J7" s="23">
        <f t="shared" si="1"/>
        <v>1.0164626680034302E-11</v>
      </c>
      <c r="K7" s="10">
        <v>-1.2</v>
      </c>
      <c r="L7" s="20">
        <v>2.0733144960000001</v>
      </c>
      <c r="M7" s="23">
        <f t="shared" si="2"/>
        <v>1.1973849884521794E-11</v>
      </c>
      <c r="N7" s="24">
        <f t="shared" si="3"/>
        <v>0.50097821076769744</v>
      </c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</row>
    <row r="8" spans="1:67" x14ac:dyDescent="0.2">
      <c r="A8" s="19" t="s">
        <v>13</v>
      </c>
      <c r="B8" s="10">
        <v>-0.60000000000000009</v>
      </c>
      <c r="C8" s="20">
        <v>1.0522083120000003</v>
      </c>
      <c r="D8" s="21">
        <f t="shared" si="4"/>
        <v>2.9103627154879186E-13</v>
      </c>
      <c r="E8" s="10">
        <v>-0.85</v>
      </c>
      <c r="F8" s="20">
        <v>1.481407567625</v>
      </c>
      <c r="G8" s="21">
        <f t="shared" si="0"/>
        <v>6.7883249285720978E-12</v>
      </c>
      <c r="H8" s="22">
        <v>-1.05</v>
      </c>
      <c r="I8" s="20">
        <v>1.8209142971250003</v>
      </c>
      <c r="J8" s="23">
        <f t="shared" si="1"/>
        <v>1.0164626680034302E-11</v>
      </c>
      <c r="K8" s="10">
        <v>-1.2</v>
      </c>
      <c r="L8" s="20">
        <v>2.0733144960000001</v>
      </c>
      <c r="M8" s="23">
        <f t="shared" si="2"/>
        <v>1.1973849884521794E-11</v>
      </c>
      <c r="N8" s="24">
        <f t="shared" si="3"/>
        <v>0.50097821076769744</v>
      </c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</row>
    <row r="9" spans="1:67" x14ac:dyDescent="0.2">
      <c r="A9" s="19" t="s">
        <v>14</v>
      </c>
      <c r="B9" s="10">
        <v>-0.60000000000000009</v>
      </c>
      <c r="C9" s="20">
        <v>1.0522083120000003</v>
      </c>
      <c r="D9" s="21">
        <f t="shared" si="4"/>
        <v>2.9103627154879186E-13</v>
      </c>
      <c r="E9" s="10">
        <v>-0.85</v>
      </c>
      <c r="F9" s="20">
        <v>1.481407567625</v>
      </c>
      <c r="G9" s="21">
        <f t="shared" si="0"/>
        <v>6.7883249285720978E-12</v>
      </c>
      <c r="H9" s="22">
        <v>-1.05</v>
      </c>
      <c r="I9" s="20">
        <v>1.8209142971250003</v>
      </c>
      <c r="J9" s="23">
        <f t="shared" si="1"/>
        <v>1.0164626680034302E-11</v>
      </c>
      <c r="K9" s="10">
        <v>-1.3</v>
      </c>
      <c r="L9" s="20">
        <v>2.2405257289999998</v>
      </c>
      <c r="M9" s="23">
        <f t="shared" si="2"/>
        <v>1.2927213055304773E-11</v>
      </c>
      <c r="N9" s="24">
        <f t="shared" si="3"/>
        <v>0.54085021405829548</v>
      </c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</row>
    <row r="10" spans="1:67" x14ac:dyDescent="0.2">
      <c r="A10" s="19" t="s">
        <v>15</v>
      </c>
      <c r="B10" s="10">
        <v>-0.70000000000000007</v>
      </c>
      <c r="C10" s="20">
        <v>1.2245330510000003</v>
      </c>
      <c r="D10" s="21">
        <f t="shared" si="4"/>
        <v>3.2615103190942726E-12</v>
      </c>
      <c r="E10" s="10">
        <v>-0.85</v>
      </c>
      <c r="F10" s="20">
        <v>1.481407567625</v>
      </c>
      <c r="G10" s="21">
        <f t="shared" si="0"/>
        <v>6.7883249285720978E-12</v>
      </c>
      <c r="H10" s="22">
        <v>-1.05</v>
      </c>
      <c r="I10" s="20">
        <v>1.8209142971250003</v>
      </c>
      <c r="J10" s="23">
        <f t="shared" si="1"/>
        <v>1.0164626680034302E-11</v>
      </c>
      <c r="K10" s="10">
        <v>-1.1000000000000001</v>
      </c>
      <c r="L10" s="20">
        <v>1.9052593670000002</v>
      </c>
      <c r="M10" s="23">
        <f t="shared" si="2"/>
        <v>1.0825555830106608E-11</v>
      </c>
      <c r="N10" s="24">
        <f t="shared" si="3"/>
        <v>0.45295456695961001</v>
      </c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</row>
    <row r="11" spans="1:67" x14ac:dyDescent="0.2">
      <c r="A11" s="19" t="s">
        <v>16</v>
      </c>
      <c r="B11" s="10">
        <v>-0.60000000000000009</v>
      </c>
      <c r="C11" s="20">
        <v>1.0522083120000003</v>
      </c>
      <c r="D11" s="21">
        <f t="shared" si="4"/>
        <v>2.9103627154879186E-13</v>
      </c>
      <c r="E11" s="10">
        <v>-0.85</v>
      </c>
      <c r="F11" s="20">
        <v>1.481407567625</v>
      </c>
      <c r="G11" s="21">
        <f t="shared" si="0"/>
        <v>6.7883249285720978E-12</v>
      </c>
      <c r="H11" s="22">
        <v>-1.05</v>
      </c>
      <c r="I11" s="20">
        <v>1.8209142971250003</v>
      </c>
      <c r="J11" s="23">
        <f t="shared" si="1"/>
        <v>1.0164626680034302E-11</v>
      </c>
      <c r="K11" s="10">
        <v>-1.2</v>
      </c>
      <c r="L11" s="20">
        <v>2.0733144960000001</v>
      </c>
      <c r="M11" s="23">
        <f t="shared" si="2"/>
        <v>1.1973849884521794E-11</v>
      </c>
      <c r="N11" s="24">
        <f t="shared" si="3"/>
        <v>0.50097821076769744</v>
      </c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</row>
    <row r="12" spans="1:67" ht="13.5" thickBot="1" x14ac:dyDescent="0.25">
      <c r="A12" s="26" t="s">
        <v>17</v>
      </c>
      <c r="B12" s="14">
        <v>-0.60000000000000009</v>
      </c>
      <c r="C12" s="27">
        <v>1.0522083120000003</v>
      </c>
      <c r="D12" s="28">
        <f t="shared" si="4"/>
        <v>2.9103627154879186E-13</v>
      </c>
      <c r="E12" s="14">
        <v>-0.85</v>
      </c>
      <c r="F12" s="27">
        <v>1.481407567625</v>
      </c>
      <c r="G12" s="28">
        <f t="shared" si="0"/>
        <v>6.7883249285720978E-12</v>
      </c>
      <c r="H12" s="29">
        <v>-1.05</v>
      </c>
      <c r="I12" s="27">
        <v>1.8209142971250003</v>
      </c>
      <c r="J12" s="30">
        <f t="shared" si="1"/>
        <v>1.0164626680034302E-11</v>
      </c>
      <c r="K12" s="14">
        <v>-1.2</v>
      </c>
      <c r="L12" s="27">
        <v>2.0733144960000001</v>
      </c>
      <c r="M12" s="30">
        <f t="shared" si="2"/>
        <v>1.1973849884521794E-11</v>
      </c>
      <c r="N12" s="31">
        <f t="shared" si="3"/>
        <v>0.50097821076769744</v>
      </c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17"/>
      <c r="BN12" s="17"/>
      <c r="BO12" s="17"/>
    </row>
    <row r="13" spans="1:67" ht="13.5" thickBot="1" x14ac:dyDescent="0.25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M13" s="17"/>
      <c r="BN13" s="17"/>
      <c r="BO13" s="17"/>
    </row>
    <row r="14" spans="1:67" x14ac:dyDescent="0.2">
      <c r="A14" s="1" t="s">
        <v>18</v>
      </c>
      <c r="B14" s="51" t="s">
        <v>19</v>
      </c>
      <c r="C14" s="52"/>
      <c r="D14" s="54"/>
      <c r="E14" s="51" t="s">
        <v>20</v>
      </c>
      <c r="F14" s="52"/>
      <c r="G14" s="54"/>
      <c r="H14" s="51" t="s">
        <v>21</v>
      </c>
      <c r="I14" s="52"/>
      <c r="J14" s="54"/>
      <c r="K14" s="52" t="s">
        <v>22</v>
      </c>
      <c r="L14" s="52"/>
      <c r="M14" s="52"/>
      <c r="N14" s="51" t="s">
        <v>23</v>
      </c>
      <c r="O14" s="52"/>
      <c r="P14" s="54"/>
      <c r="Q14" s="51" t="s">
        <v>24</v>
      </c>
      <c r="R14" s="52"/>
      <c r="S14" s="54"/>
      <c r="T14" s="51" t="s">
        <v>25</v>
      </c>
      <c r="U14" s="52"/>
      <c r="V14" s="54"/>
      <c r="W14" s="51" t="s">
        <v>26</v>
      </c>
      <c r="X14" s="52"/>
      <c r="Y14" s="54"/>
      <c r="Z14" s="51" t="s">
        <v>27</v>
      </c>
      <c r="AA14" s="52"/>
      <c r="AB14" s="54"/>
      <c r="AC14" s="51" t="s">
        <v>28</v>
      </c>
      <c r="AD14" s="52"/>
      <c r="AE14" s="54"/>
      <c r="AF14" s="51" t="s">
        <v>29</v>
      </c>
      <c r="AG14" s="52"/>
      <c r="AH14" s="54"/>
      <c r="AI14" s="48" t="s">
        <v>30</v>
      </c>
      <c r="AJ14" s="49"/>
      <c r="AK14" s="49"/>
      <c r="AL14" s="50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M14" s="17"/>
      <c r="BN14" s="17"/>
      <c r="BO14" s="17"/>
    </row>
    <row r="15" spans="1:67" x14ac:dyDescent="0.2">
      <c r="A15" s="3" t="s">
        <v>5</v>
      </c>
      <c r="B15" s="32" t="s">
        <v>6</v>
      </c>
      <c r="C15" s="7" t="s">
        <v>7</v>
      </c>
      <c r="D15" s="6" t="s">
        <v>8</v>
      </c>
      <c r="E15" s="32" t="s">
        <v>6</v>
      </c>
      <c r="F15" s="7" t="s">
        <v>7</v>
      </c>
      <c r="G15" s="6" t="s">
        <v>8</v>
      </c>
      <c r="H15" s="32" t="s">
        <v>6</v>
      </c>
      <c r="I15" s="7" t="s">
        <v>7</v>
      </c>
      <c r="J15" s="6" t="s">
        <v>8</v>
      </c>
      <c r="K15" s="32" t="s">
        <v>6</v>
      </c>
      <c r="L15" s="7" t="s">
        <v>7</v>
      </c>
      <c r="M15" s="6" t="s">
        <v>8</v>
      </c>
      <c r="N15" s="32" t="s">
        <v>6</v>
      </c>
      <c r="O15" s="7" t="s">
        <v>7</v>
      </c>
      <c r="P15" s="6" t="s">
        <v>8</v>
      </c>
      <c r="Q15" s="32" t="s">
        <v>6</v>
      </c>
      <c r="R15" s="7" t="s">
        <v>7</v>
      </c>
      <c r="S15" s="6" t="s">
        <v>8</v>
      </c>
      <c r="T15" s="32" t="s">
        <v>6</v>
      </c>
      <c r="U15" s="7" t="s">
        <v>7</v>
      </c>
      <c r="V15" s="6" t="s">
        <v>8</v>
      </c>
      <c r="W15" s="32" t="s">
        <v>6</v>
      </c>
      <c r="X15" s="7" t="s">
        <v>7</v>
      </c>
      <c r="Y15" s="6" t="s">
        <v>8</v>
      </c>
      <c r="Z15" s="32" t="s">
        <v>6</v>
      </c>
      <c r="AA15" s="7" t="s">
        <v>7</v>
      </c>
      <c r="AB15" s="6" t="s">
        <v>8</v>
      </c>
      <c r="AC15" s="32" t="s">
        <v>6</v>
      </c>
      <c r="AD15" s="7" t="s">
        <v>7</v>
      </c>
      <c r="AE15" s="6" t="s">
        <v>8</v>
      </c>
      <c r="AF15" s="32" t="s">
        <v>6</v>
      </c>
      <c r="AG15" s="7" t="s">
        <v>7</v>
      </c>
      <c r="AH15" s="6" t="s">
        <v>8</v>
      </c>
      <c r="AI15" s="32" t="s">
        <v>6</v>
      </c>
      <c r="AJ15" s="7" t="s">
        <v>7</v>
      </c>
      <c r="AK15" s="6" t="s">
        <v>8</v>
      </c>
      <c r="AL15" s="8" t="s">
        <v>110</v>
      </c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M15" s="17"/>
      <c r="BN15" s="17"/>
      <c r="BO15" s="17"/>
    </row>
    <row r="16" spans="1:67" x14ac:dyDescent="0.2">
      <c r="A16" s="9" t="s">
        <v>9</v>
      </c>
      <c r="B16" s="10">
        <v>-2.25</v>
      </c>
      <c r="C16" s="20">
        <v>3.7875820781249998</v>
      </c>
      <c r="D16" s="21">
        <f xml:space="preserve"> 0.000000000005305 + 0.000000000001096*C16 - 0.0000000000001255*(C16-9.03141)^2 + 0.0000000000000113*(C16-9.03141)^3 - 0.0000000000000007044*(C16-9.03141)^4 + 0.0000000000000003042*(C16-9.03141)^5 - 5.101E-17*(C16-9.03141)^6</f>
        <v>1.5764887921341849E-12</v>
      </c>
      <c r="E16" s="10">
        <v>-2.2000000000000002</v>
      </c>
      <c r="F16" s="20">
        <v>3.7080029360000002</v>
      </c>
      <c r="G16" s="21">
        <f xml:space="preserve"> 0.000000000005305 + 0.000000000001096*F16 - 0.0000000000001255*(F16-9.03141)^2 + 0.0000000000000113*(F16-9.03141)^3 - 0.0000000000000007044*(F16-9.03141)^4 + 0.0000000000000003042*(F16-9.03141)^5 - 5.101E-17*(F16-9.03141)^6</f>
        <v>1.0806936341920149E-12</v>
      </c>
      <c r="H16" s="10">
        <v>-2.2999999999999998</v>
      </c>
      <c r="I16" s="20">
        <v>3.8669590189999994</v>
      </c>
      <c r="J16" s="21">
        <f xml:space="preserve"> 0.000000000005305 + 0.000000000001096*I16 - 0.0000000000001255*(I16-9.03141)^2 + 0.0000000000000113*(I16-9.03141)^3 - 0.0000000000000007044*(I16-9.03141)^4 + 0.0000000000000003042*(I16-9.03141)^5 - 5.101E-17*(I16-9.03141)^6</f>
        <v>2.0528940902307196E-12</v>
      </c>
      <c r="K16" s="10">
        <v>-2.2000000000000002</v>
      </c>
      <c r="L16" s="20">
        <v>3.7080029360000002</v>
      </c>
      <c r="M16" s="21">
        <f xml:space="preserve"> 0.000000000005305 + 0.000000000001096*L16 - 0.0000000000001255*(L16-9.03141)^2 + 0.0000000000000113*(L16-9.03141)^3 - 0.0000000000000007044*(L16-9.03141)^4 + 0.0000000000000003042*(L16-9.03141)^5 - 5.101E-17*(L16-9.03141)^6</f>
        <v>1.0806936341920149E-12</v>
      </c>
      <c r="N16" s="10">
        <v>-2.2000000000000002</v>
      </c>
      <c r="O16" s="20">
        <v>3.7080029360000002</v>
      </c>
      <c r="P16" s="21">
        <f xml:space="preserve"> 0.000000000005305 + 0.000000000001096*O16 - 0.0000000000001255*(O16-9.03141)^2 + 0.0000000000000113*(O16-9.03141)^3 - 0.0000000000000007044*(O16-9.03141)^4 + 0.0000000000000003042*(O16-9.03141)^5 - 5.101E-17*(O16-9.03141)^6</f>
        <v>1.0806936341920149E-12</v>
      </c>
      <c r="Q16" s="10">
        <v>-2.5</v>
      </c>
      <c r="R16" s="20">
        <v>4.1824531250000003</v>
      </c>
      <c r="S16" s="21">
        <f xml:space="preserve"> 0.000000000005305 + 0.000000000001096*R16 - 0.0000000000001255*(R16-9.03141)^2 + 0.0000000000000113*(R16-9.03141)^3 - 0.0000000000000007044*(R16-9.03141)^4 + 0.0000000000000003042*(R16-9.03141)^5 - 5.101E-17*(R16-9.03141)^6</f>
        <v>3.7819256645667424E-12</v>
      </c>
      <c r="T16" s="10">
        <v>-2.5</v>
      </c>
      <c r="U16" s="20">
        <v>4.1824531250000003</v>
      </c>
      <c r="V16" s="21">
        <f xml:space="preserve"> 0.000000000005305 + 0.000000000001096*U16 - 0.0000000000001255*(U16-9.03141)^2 + 0.0000000000000113*(U16-9.03141)^3 - 0.0000000000000007044*(U16-9.03141)^4 + 0.0000000000000003042*(U16-9.03141)^5 - 5.101E-17*(U16-9.03141)^6</f>
        <v>3.7819256645667424E-12</v>
      </c>
      <c r="W16" s="10">
        <v>-2.8</v>
      </c>
      <c r="X16" s="20">
        <v>4.6496992639999997</v>
      </c>
      <c r="Y16" s="21">
        <f xml:space="preserve"> 0.000000000005305 + 0.000000000001096*X16 - 0.0000000000001255*(X16-9.03141)^2 + 0.0000000000000113*(X16-9.03141)^3 - 0.0000000000000007044*(X16-9.03141)^4 + 0.0000000000000003042*(X16-9.03141)^5 - 5.101E-17*(X16-9.03141)^6</f>
        <v>5.9289242533223315E-12</v>
      </c>
      <c r="Z16" s="10">
        <v>-3.5</v>
      </c>
      <c r="AA16" s="20">
        <v>5.7124313750000004</v>
      </c>
      <c r="AB16" s="21">
        <f xml:space="preserve"> 0.000000000005305 + 0.000000000001096*AA16 - 0.0000000000001255*(AA16-9.03141)^2 + 0.0000000000000113*(AA16-9.03141)^3 - 0.0000000000000007044*(AA16-9.03141)^4 + 0.0000000000000003042*(AA16-9.03141)^5 - 5.101E-17*(AA16-9.03141)^6</f>
        <v>9.494058400491159E-12</v>
      </c>
      <c r="AC16" s="10">
        <v>-3.85</v>
      </c>
      <c r="AD16" s="20">
        <v>6.2296316101250007</v>
      </c>
      <c r="AE16" s="21">
        <f xml:space="preserve"> 0.000000000005305 + 0.000000000001096*AD16 - 0.0000000000001255*(AD16-9.03141)^2 + 0.0000000000000113*(AD16-9.03141)^3 - 0.0000000000000007044*(AD16-9.03141)^4 + 0.0000000000000003042*(AD16-9.03141)^5 - 5.101E-17*(AD16-9.03141)^6</f>
        <v>1.0778373512125933E-11</v>
      </c>
      <c r="AF16" s="10">
        <v>-4.1000000000000005</v>
      </c>
      <c r="AG16" s="20">
        <v>6.5933869969999996</v>
      </c>
      <c r="AH16" s="21">
        <f xml:space="preserve"> 0.000000000005305 + 0.000000000001096*AG16 - 0.0000000000001255*(AG16-9.03141)^2 + 0.0000000000000113*(AG16-9.03141)^3 - 0.0000000000000007044*(AG16-9.03141)^4 + 0.0000000000000003042*(AG16-9.03141)^5 - 5.101E-17*(AG16-9.03141)^6</f>
        <v>1.1559829678896317E-11</v>
      </c>
      <c r="AI16" s="33" t="s">
        <v>31</v>
      </c>
      <c r="AJ16" s="34" t="s">
        <v>31</v>
      </c>
      <c r="AK16" s="34" t="s">
        <v>31</v>
      </c>
      <c r="AL16" s="24">
        <f xml:space="preserve"> 0.3809669 + 0.0292749*AG16 - 0.0028664*(AG16-11.2786)^2 + 0.0001748*(AG16-11.2786)^3 + 0.0000041251*(AG16-11.2786)^4 + 0.0000036615*(AG16-11.2786)^5 - 0.00000067087*(AG16-11.2786)^6</f>
        <v>0.47971465392146889</v>
      </c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  <c r="AY16" s="17"/>
      <c r="AZ16" s="17"/>
      <c r="BA16" s="17"/>
      <c r="BB16" s="17"/>
      <c r="BC16" s="17"/>
      <c r="BD16" s="17"/>
      <c r="BE16" s="17"/>
      <c r="BF16" s="17"/>
      <c r="BG16" s="17"/>
      <c r="BH16" s="17"/>
      <c r="BI16" s="17"/>
      <c r="BJ16" s="17"/>
      <c r="BK16" s="17"/>
      <c r="BL16" s="17"/>
      <c r="BM16" s="17"/>
      <c r="BN16" s="17"/>
      <c r="BO16" s="17"/>
    </row>
    <row r="17" spans="1:67" x14ac:dyDescent="0.2">
      <c r="A17" s="9" t="s">
        <v>10</v>
      </c>
      <c r="B17" s="10">
        <v>-2.25</v>
      </c>
      <c r="C17" s="20">
        <v>3.7875820781250003</v>
      </c>
      <c r="D17" s="21">
        <f t="shared" ref="D17:D67" si="5" xml:space="preserve"> 0.000000000005305 + 0.000000000001096*C17 - 0.0000000000001255*(C17-9.03141)^2 + 0.0000000000000113*(C17-9.03141)^3 - 0.0000000000000007044*(C17-9.03141)^4 + 0.0000000000000003042*(C17-9.03141)^5 - 5.101E-17*(C17-9.03141)^6</f>
        <v>1.5764887921341865E-12</v>
      </c>
      <c r="E17" s="10">
        <v>-2.2000000000000002</v>
      </c>
      <c r="F17" s="20">
        <v>3.7080029360000002</v>
      </c>
      <c r="G17" s="21">
        <f t="shared" ref="G17:G67" si="6" xml:space="preserve"> 0.000000000005305 + 0.000000000001096*F17 - 0.0000000000001255*(F17-9.03141)^2 + 0.0000000000000113*(F17-9.03141)^3 - 0.0000000000000007044*(F17-9.03141)^4 + 0.0000000000000003042*(F17-9.03141)^5 - 5.101E-17*(F17-9.03141)^6</f>
        <v>1.0806936341920149E-12</v>
      </c>
      <c r="H17" s="10">
        <v>-2.2999999999999998</v>
      </c>
      <c r="I17" s="20">
        <v>3.8669590189999994</v>
      </c>
      <c r="J17" s="21">
        <f t="shared" ref="J17:J67" si="7" xml:space="preserve"> 0.000000000005305 + 0.000000000001096*I17 - 0.0000000000001255*(I17-9.03141)^2 + 0.0000000000000113*(I17-9.03141)^3 - 0.0000000000000007044*(I17-9.03141)^4 + 0.0000000000000003042*(I17-9.03141)^5 - 5.101E-17*(I17-9.03141)^6</f>
        <v>2.0528940902307196E-12</v>
      </c>
      <c r="K17" s="10">
        <v>-2.2000000000000002</v>
      </c>
      <c r="L17" s="20">
        <v>3.7080029360000002</v>
      </c>
      <c r="M17" s="21">
        <f t="shared" ref="M17:M66" si="8" xml:space="preserve"> 0.000000000005305 + 0.000000000001096*L17 - 0.0000000000001255*(L17-9.03141)^2 + 0.0000000000000113*(L17-9.03141)^3 - 0.0000000000000007044*(L17-9.03141)^4 + 0.0000000000000003042*(L17-9.03141)^5 - 5.101E-17*(L17-9.03141)^6</f>
        <v>1.0806936341920149E-12</v>
      </c>
      <c r="N17" s="10">
        <v>-2.2000000000000002</v>
      </c>
      <c r="O17" s="20">
        <v>3.7080029360000002</v>
      </c>
      <c r="P17" s="21">
        <f t="shared" ref="P17:P67" si="9" xml:space="preserve"> 0.000000000005305 + 0.000000000001096*O17 - 0.0000000000001255*(O17-9.03141)^2 + 0.0000000000000113*(O17-9.03141)^3 - 0.0000000000000007044*(O17-9.03141)^4 + 0.0000000000000003042*(O17-9.03141)^5 - 5.101E-17*(O17-9.03141)^6</f>
        <v>1.0806936341920149E-12</v>
      </c>
      <c r="Q17" s="10">
        <v>-2.4</v>
      </c>
      <c r="R17" s="20">
        <v>4.0251079680000004</v>
      </c>
      <c r="S17" s="21">
        <f t="shared" ref="S17:S67" si="10" xml:space="preserve"> 0.000000000005305 + 0.000000000001096*R17 - 0.0000000000001255*(R17-9.03141)^2 + 0.0000000000000113*(R17-9.03141)^3 - 0.0000000000000007044*(R17-9.03141)^4 + 0.0000000000000003042*(R17-9.03141)^5 - 5.101E-17*(R17-9.03141)^6</f>
        <v>2.9510740516633683E-12</v>
      </c>
      <c r="T17" s="10">
        <v>-2.4</v>
      </c>
      <c r="U17" s="20">
        <v>4.0251079680000004</v>
      </c>
      <c r="V17" s="21">
        <f t="shared" ref="V17:V67" si="11" xml:space="preserve"> 0.000000000005305 + 0.000000000001096*U17 - 0.0000000000001255*(U17-9.03141)^2 + 0.0000000000000113*(U17-9.03141)^3 - 0.0000000000000007044*(U17-9.03141)^4 + 0.0000000000000003042*(U17-9.03141)^5 - 5.101E-17*(U17-9.03141)^6</f>
        <v>2.9510740516633683E-12</v>
      </c>
      <c r="W17" s="10">
        <v>-2.8</v>
      </c>
      <c r="X17" s="20">
        <v>4.6496992639999997</v>
      </c>
      <c r="Y17" s="21">
        <f t="shared" ref="Y17:Y67" si="12" xml:space="preserve"> 0.000000000005305 + 0.000000000001096*X17 - 0.0000000000001255*(X17-9.03141)^2 + 0.0000000000000113*(X17-9.03141)^3 - 0.0000000000000007044*(X17-9.03141)^4 + 0.0000000000000003042*(X17-9.03141)^5 - 5.101E-17*(X17-9.03141)^6</f>
        <v>5.9289242533223315E-12</v>
      </c>
      <c r="Z17" s="10">
        <v>-3.3</v>
      </c>
      <c r="AA17" s="20">
        <v>5.4126789089999994</v>
      </c>
      <c r="AB17" s="21">
        <f t="shared" ref="AB17:AB67" si="13" xml:space="preserve"> 0.000000000005305 + 0.000000000001096*AA17 - 0.0000000000001255*(AA17-9.03141)^2 + 0.0000000000000113*(AA17-9.03141)^3 - 0.0000000000000007044*(AA17-9.03141)^4 + 0.0000000000000003042*(AA17-9.03141)^5 - 5.101E-17*(AA17-9.03141)^6</f>
        <v>8.6342448809695579E-12</v>
      </c>
      <c r="AC17" s="10">
        <v>-3.45</v>
      </c>
      <c r="AD17" s="20">
        <v>5.6377819391249995</v>
      </c>
      <c r="AE17" s="21">
        <f t="shared" ref="AE17:AE67" si="14" xml:space="preserve"> 0.000000000005305 + 0.000000000001096*AD17 - 0.0000000000001255*(AD17-9.03141)^2 + 0.0000000000000113*(AD17-9.03141)^3 - 0.0000000000000007044*(AD17-9.03141)^4 + 0.0000000000000003042*(AD17-9.03141)^5 - 5.101E-17*(AD17-9.03141)^6</f>
        <v>9.2887482645681456E-12</v>
      </c>
      <c r="AF17" s="10">
        <v>-3.6</v>
      </c>
      <c r="AG17" s="20">
        <v>5.8611553920000006</v>
      </c>
      <c r="AH17" s="21">
        <f t="shared" ref="AH17:AH67" si="15" xml:space="preserve"> 0.000000000005305 + 0.000000000001096*AG17 - 0.0000000000001255*(AG17-9.03141)^2 + 0.0000000000000113*(AG17-9.03141)^3 - 0.0000000000000007044*(AG17-9.03141)^4 + 0.0000000000000003042*(AG17-9.03141)^5 - 5.101E-17*(AG17-9.03141)^6</f>
        <v>9.8870820886786778E-12</v>
      </c>
      <c r="AI17" s="33" t="s">
        <v>31</v>
      </c>
      <c r="AJ17" s="34" t="s">
        <v>31</v>
      </c>
      <c r="AK17" s="34" t="s">
        <v>31</v>
      </c>
      <c r="AL17" s="24">
        <f t="shared" ref="AL17" si="16" xml:space="preserve"> 0.3809669 + 0.0292749*AG17 - 0.0028664*(AG17-11.2786)^2 + 0.0001748*(AG17-11.2786)^3 + 0.0000041251*(AG17-11.2786)^4 + 0.0000036615*(AG17-11.2786)^5 - 0.00000067087*(AG17-11.2786)^6</f>
        <v>0.41014248053729968</v>
      </c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17"/>
      <c r="BN17" s="17"/>
      <c r="BO17" s="17"/>
    </row>
    <row r="18" spans="1:67" x14ac:dyDescent="0.2">
      <c r="A18" s="9" t="s">
        <v>11</v>
      </c>
      <c r="B18" s="10">
        <v>-2.25</v>
      </c>
      <c r="C18" s="20">
        <v>3.7875820781250003</v>
      </c>
      <c r="D18" s="21">
        <f t="shared" si="5"/>
        <v>1.5764887921341865E-12</v>
      </c>
      <c r="E18" s="10">
        <v>-2.2000000000000002</v>
      </c>
      <c r="F18" s="20">
        <v>3.7080029360000002</v>
      </c>
      <c r="G18" s="21">
        <f t="shared" si="6"/>
        <v>1.0806936341920149E-12</v>
      </c>
      <c r="H18" s="10">
        <v>-2.2999999999999998</v>
      </c>
      <c r="I18" s="20">
        <v>3.8669590189999994</v>
      </c>
      <c r="J18" s="21">
        <f t="shared" si="7"/>
        <v>2.0528940902307196E-12</v>
      </c>
      <c r="K18" s="10">
        <v>-2.2000000000000002</v>
      </c>
      <c r="L18" s="20">
        <v>3.7080029360000002</v>
      </c>
      <c r="M18" s="21">
        <f t="shared" si="8"/>
        <v>1.0806936341920149E-12</v>
      </c>
      <c r="N18" s="10">
        <v>-2.2000000000000002</v>
      </c>
      <c r="O18" s="20">
        <v>3.7080029360000002</v>
      </c>
      <c r="P18" s="21">
        <f t="shared" si="9"/>
        <v>1.0806936341920149E-12</v>
      </c>
      <c r="Q18" s="10">
        <v>-2.4</v>
      </c>
      <c r="R18" s="20">
        <v>4.0251079680000004</v>
      </c>
      <c r="S18" s="21">
        <f t="shared" si="10"/>
        <v>2.9510740516633683E-12</v>
      </c>
      <c r="T18" s="10">
        <v>-2.4</v>
      </c>
      <c r="U18" s="20">
        <v>4.0251079680000004</v>
      </c>
      <c r="V18" s="21">
        <f t="shared" si="11"/>
        <v>2.9510740516633683E-12</v>
      </c>
      <c r="W18" s="10">
        <v>-2.5</v>
      </c>
      <c r="X18" s="20">
        <v>4.1824531250000003</v>
      </c>
      <c r="Y18" s="21">
        <f t="shared" si="12"/>
        <v>3.7819256645667424E-12</v>
      </c>
      <c r="Z18" s="10">
        <v>-2.2999999999999998</v>
      </c>
      <c r="AA18" s="20">
        <v>3.8669590189999994</v>
      </c>
      <c r="AB18" s="21">
        <f t="shared" si="13"/>
        <v>2.0528940902307196E-12</v>
      </c>
      <c r="AC18" s="10">
        <v>-2.65</v>
      </c>
      <c r="AD18" s="20">
        <v>4.4169710611249995</v>
      </c>
      <c r="AE18" s="21">
        <f t="shared" si="14"/>
        <v>4.9151735508902814E-12</v>
      </c>
      <c r="AF18" s="10">
        <v>-2.4</v>
      </c>
      <c r="AG18" s="20">
        <v>4.0251079680000004</v>
      </c>
      <c r="AH18" s="21">
        <f t="shared" si="15"/>
        <v>2.9510740516633683E-12</v>
      </c>
      <c r="AI18" s="10">
        <v>-2.5</v>
      </c>
      <c r="AJ18" s="20">
        <v>4.1824531250000003</v>
      </c>
      <c r="AK18" s="23">
        <f t="shared" ref="AK18:AK67" si="17" xml:space="preserve"> 0.000000000005305 + 0.000000000001096*AJ18 - 0.0000000000001255*(AJ18-9.03141)^2 + 0.0000000000000113*(AJ18-9.03141)^3 - 0.0000000000000007044*(AJ18-9.03141)^4 + 0.0000000000000003042*(AJ18-9.03141)^5 - 5.101E-17*(AJ18-9.03141)^6</f>
        <v>3.7819256645667424E-12</v>
      </c>
      <c r="AL18" s="24">
        <f xml:space="preserve"> 0.3809669 + 0.0292749*AJ18 - 0.0028664*(AJ18-11.2786)^2 + 0.0001748*(AJ18-11.2786)^3 + 0.0000041251*(AJ18-11.2786)^4 + 0.0000036615*(AJ18-11.2786)^5 - 0.00000067087*(AJ18-11.2786)^6</f>
        <v>0.15552617665013513</v>
      </c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</row>
    <row r="19" spans="1:67" x14ac:dyDescent="0.2">
      <c r="A19" s="9" t="s">
        <v>12</v>
      </c>
      <c r="B19" s="10">
        <v>-2.25</v>
      </c>
      <c r="C19" s="20">
        <v>3.7875820781250003</v>
      </c>
      <c r="D19" s="21">
        <f t="shared" si="5"/>
        <v>1.5764887921341865E-12</v>
      </c>
      <c r="E19" s="10">
        <v>-2.2000000000000002</v>
      </c>
      <c r="F19" s="20">
        <v>3.7080029360000002</v>
      </c>
      <c r="G19" s="21">
        <f t="shared" si="6"/>
        <v>1.0806936341920149E-12</v>
      </c>
      <c r="H19" s="10">
        <v>-2.2999999999999998</v>
      </c>
      <c r="I19" s="20">
        <v>3.8669590189999994</v>
      </c>
      <c r="J19" s="21">
        <f t="shared" si="7"/>
        <v>2.0528940902307196E-12</v>
      </c>
      <c r="K19" s="10">
        <v>-2.2000000000000002</v>
      </c>
      <c r="L19" s="20">
        <v>3.7080029360000002</v>
      </c>
      <c r="M19" s="21">
        <f t="shared" si="8"/>
        <v>1.0806936341920149E-12</v>
      </c>
      <c r="N19" s="10">
        <v>-2.2000000000000002</v>
      </c>
      <c r="O19" s="20">
        <v>3.7080029360000002</v>
      </c>
      <c r="P19" s="21">
        <f t="shared" si="9"/>
        <v>1.0806936341920149E-12</v>
      </c>
      <c r="Q19" s="10">
        <v>-2.4</v>
      </c>
      <c r="R19" s="20">
        <v>4.0251079680000004</v>
      </c>
      <c r="S19" s="21">
        <f t="shared" si="10"/>
        <v>2.9510740516633683E-12</v>
      </c>
      <c r="T19" s="10">
        <v>-2.4</v>
      </c>
      <c r="U19" s="20">
        <v>4.0251079680000004</v>
      </c>
      <c r="V19" s="21">
        <f t="shared" si="11"/>
        <v>2.9510740516633683E-12</v>
      </c>
      <c r="W19" s="10">
        <v>-2.5</v>
      </c>
      <c r="X19" s="20">
        <v>4.1824531250000003</v>
      </c>
      <c r="Y19" s="21">
        <f t="shared" si="12"/>
        <v>3.7819256645667424E-12</v>
      </c>
      <c r="Z19" s="10">
        <v>-2.2999999999999998</v>
      </c>
      <c r="AA19" s="20">
        <v>3.8669590189999994</v>
      </c>
      <c r="AB19" s="21">
        <f t="shared" si="13"/>
        <v>2.0528940902307196E-12</v>
      </c>
      <c r="AC19" s="10">
        <v>-2.65</v>
      </c>
      <c r="AD19" s="20">
        <v>4.4169710611249995</v>
      </c>
      <c r="AE19" s="21">
        <f t="shared" si="14"/>
        <v>4.9151735508902814E-12</v>
      </c>
      <c r="AF19" s="10">
        <v>-2.8</v>
      </c>
      <c r="AG19" s="20">
        <v>4.6496992639999997</v>
      </c>
      <c r="AH19" s="21">
        <f t="shared" si="15"/>
        <v>5.9289242533223315E-12</v>
      </c>
      <c r="AI19" s="10">
        <v>-3</v>
      </c>
      <c r="AJ19" s="20">
        <v>4.9572389999999995</v>
      </c>
      <c r="AK19" s="23">
        <f t="shared" si="17"/>
        <v>7.1219574165558029E-12</v>
      </c>
      <c r="AL19" s="24">
        <f t="shared" ref="AL19:AL29" si="18" xml:space="preserve"> 0.3809669 + 0.0292749*AJ19 - 0.0028664*(AJ19-11.2786)^2 + 0.0001748*(AJ19-11.2786)^3 + 0.0000041251*(AJ19-11.2786)^4 + 0.0000036615*(AJ19-11.2786)^5 - 0.00000067087*(AJ19-11.2786)^6</f>
        <v>0.29421784669851292</v>
      </c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</row>
    <row r="20" spans="1:67" x14ac:dyDescent="0.2">
      <c r="A20" s="9" t="s">
        <v>13</v>
      </c>
      <c r="B20" s="10">
        <v>-2.25</v>
      </c>
      <c r="C20" s="20">
        <v>3.7875820781250003</v>
      </c>
      <c r="D20" s="21">
        <f t="shared" si="5"/>
        <v>1.5764887921341865E-12</v>
      </c>
      <c r="E20" s="10">
        <v>-2.2000000000000002</v>
      </c>
      <c r="F20" s="20">
        <v>3.7080029360000002</v>
      </c>
      <c r="G20" s="21">
        <f t="shared" si="6"/>
        <v>1.0806936341920149E-12</v>
      </c>
      <c r="H20" s="10">
        <v>-2.2999999999999998</v>
      </c>
      <c r="I20" s="20">
        <v>3.8669590189999994</v>
      </c>
      <c r="J20" s="21">
        <f t="shared" si="7"/>
        <v>2.0528940902307196E-12</v>
      </c>
      <c r="K20" s="10">
        <v>-2.2000000000000002</v>
      </c>
      <c r="L20" s="20">
        <v>3.7080029360000002</v>
      </c>
      <c r="M20" s="21">
        <f t="shared" si="8"/>
        <v>1.0806936341920149E-12</v>
      </c>
      <c r="N20" s="10">
        <v>-2.2000000000000002</v>
      </c>
      <c r="O20" s="20">
        <v>3.7080029360000002</v>
      </c>
      <c r="P20" s="21">
        <f t="shared" si="9"/>
        <v>1.0806936341920149E-12</v>
      </c>
      <c r="Q20" s="10">
        <v>-2.4</v>
      </c>
      <c r="R20" s="20">
        <v>4.0251079680000004</v>
      </c>
      <c r="S20" s="21">
        <f t="shared" si="10"/>
        <v>2.9510740516633683E-12</v>
      </c>
      <c r="T20" s="10">
        <v>-2.4</v>
      </c>
      <c r="U20" s="20">
        <v>4.0251079680000004</v>
      </c>
      <c r="V20" s="21">
        <f t="shared" si="11"/>
        <v>2.9510740516633683E-12</v>
      </c>
      <c r="W20" s="10">
        <v>-2.5</v>
      </c>
      <c r="X20" s="20">
        <v>4.1824531250000003</v>
      </c>
      <c r="Y20" s="21">
        <f t="shared" si="12"/>
        <v>3.7819256645667424E-12</v>
      </c>
      <c r="Z20" s="10">
        <v>-2.2999999999999998</v>
      </c>
      <c r="AA20" s="20">
        <v>3.8669590189999994</v>
      </c>
      <c r="AB20" s="21">
        <f t="shared" si="13"/>
        <v>2.0528940902307196E-12</v>
      </c>
      <c r="AC20" s="10">
        <v>-2.6</v>
      </c>
      <c r="AD20" s="20">
        <v>4.3389978320000004</v>
      </c>
      <c r="AE20" s="21">
        <f t="shared" si="14"/>
        <v>4.551556379523089E-12</v>
      </c>
      <c r="AF20" s="10">
        <v>-2.4</v>
      </c>
      <c r="AG20" s="20">
        <v>4.0251079680000004</v>
      </c>
      <c r="AH20" s="21">
        <f t="shared" si="15"/>
        <v>2.9510740516633683E-12</v>
      </c>
      <c r="AI20" s="10">
        <v>-2.5</v>
      </c>
      <c r="AJ20" s="20">
        <v>4.1824531250000003</v>
      </c>
      <c r="AK20" s="23">
        <f t="shared" si="17"/>
        <v>3.7819256645667424E-12</v>
      </c>
      <c r="AL20" s="24">
        <f t="shared" si="18"/>
        <v>0.15552617665013513</v>
      </c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  <c r="BH20" s="17"/>
      <c r="BI20" s="17"/>
      <c r="BJ20" s="17"/>
      <c r="BK20" s="17"/>
      <c r="BL20" s="17"/>
      <c r="BM20" s="17"/>
      <c r="BN20" s="17"/>
      <c r="BO20" s="17"/>
    </row>
    <row r="21" spans="1:67" x14ac:dyDescent="0.2">
      <c r="A21" s="9" t="s">
        <v>14</v>
      </c>
      <c r="B21" s="10">
        <v>-2.25</v>
      </c>
      <c r="C21" s="20">
        <v>3.7875820781250003</v>
      </c>
      <c r="D21" s="21">
        <f t="shared" si="5"/>
        <v>1.5764887921341865E-12</v>
      </c>
      <c r="E21" s="10">
        <v>-2.2000000000000002</v>
      </c>
      <c r="F21" s="20">
        <v>3.7080029360000002</v>
      </c>
      <c r="G21" s="21">
        <f t="shared" si="6"/>
        <v>1.0806936341920149E-12</v>
      </c>
      <c r="H21" s="10">
        <v>-2.2999999999999998</v>
      </c>
      <c r="I21" s="20">
        <v>3.8669590189999994</v>
      </c>
      <c r="J21" s="21">
        <f t="shared" si="7"/>
        <v>2.0528940902307196E-12</v>
      </c>
      <c r="K21" s="10">
        <v>-2.2000000000000002</v>
      </c>
      <c r="L21" s="20">
        <v>3.7080029360000002</v>
      </c>
      <c r="M21" s="21">
        <f t="shared" si="8"/>
        <v>1.0806936341920149E-12</v>
      </c>
      <c r="N21" s="10">
        <v>-2.2000000000000002</v>
      </c>
      <c r="O21" s="20">
        <v>3.7080029360000002</v>
      </c>
      <c r="P21" s="21">
        <f t="shared" si="9"/>
        <v>1.0806936341920149E-12</v>
      </c>
      <c r="Q21" s="10">
        <v>-2.4</v>
      </c>
      <c r="R21" s="20">
        <v>4.0251079680000004</v>
      </c>
      <c r="S21" s="21">
        <f t="shared" si="10"/>
        <v>2.9510740516633683E-12</v>
      </c>
      <c r="T21" s="10">
        <v>-2.4</v>
      </c>
      <c r="U21" s="20">
        <v>4.0251079680000004</v>
      </c>
      <c r="V21" s="21">
        <f t="shared" si="11"/>
        <v>2.9510740516633683E-12</v>
      </c>
      <c r="W21" s="10">
        <v>-2.5</v>
      </c>
      <c r="X21" s="20">
        <v>4.1824531250000003</v>
      </c>
      <c r="Y21" s="21">
        <f t="shared" si="12"/>
        <v>3.7819256645667424E-12</v>
      </c>
      <c r="Z21" s="10">
        <v>-2.2999999999999998</v>
      </c>
      <c r="AA21" s="20">
        <v>3.8669590189999994</v>
      </c>
      <c r="AB21" s="21">
        <f t="shared" si="13"/>
        <v>2.0528940902307196E-12</v>
      </c>
      <c r="AC21" s="10">
        <v>-2.6</v>
      </c>
      <c r="AD21" s="20">
        <v>4.3389978320000004</v>
      </c>
      <c r="AE21" s="21">
        <f t="shared" si="14"/>
        <v>4.551556379523089E-12</v>
      </c>
      <c r="AF21" s="10">
        <v>-2.4</v>
      </c>
      <c r="AG21" s="20">
        <v>4.0251079680000004</v>
      </c>
      <c r="AH21" s="21">
        <f t="shared" si="15"/>
        <v>2.9510740516633683E-12</v>
      </c>
      <c r="AI21" s="10">
        <v>-2.5</v>
      </c>
      <c r="AJ21" s="20">
        <v>4.1824531250000003</v>
      </c>
      <c r="AK21" s="23">
        <f t="shared" si="17"/>
        <v>3.7819256645667424E-12</v>
      </c>
      <c r="AL21" s="24">
        <f t="shared" si="18"/>
        <v>0.15552617665013513</v>
      </c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17"/>
      <c r="BN21" s="17"/>
      <c r="BO21" s="17"/>
    </row>
    <row r="22" spans="1:67" x14ac:dyDescent="0.2">
      <c r="A22" s="9" t="s">
        <v>15</v>
      </c>
      <c r="B22" s="10">
        <v>-2.25</v>
      </c>
      <c r="C22" s="20">
        <v>3.7875820781250003</v>
      </c>
      <c r="D22" s="21">
        <f t="shared" si="5"/>
        <v>1.5764887921341865E-12</v>
      </c>
      <c r="E22" s="10">
        <v>-2.2000000000000002</v>
      </c>
      <c r="F22" s="20">
        <v>3.7080029360000002</v>
      </c>
      <c r="G22" s="21">
        <f t="shared" si="6"/>
        <v>1.0806936341920149E-12</v>
      </c>
      <c r="H22" s="10">
        <v>-2.2999999999999998</v>
      </c>
      <c r="I22" s="20">
        <v>3.8669590189999994</v>
      </c>
      <c r="J22" s="21">
        <f t="shared" si="7"/>
        <v>2.0528940902307196E-12</v>
      </c>
      <c r="K22" s="10">
        <v>-2.2000000000000002</v>
      </c>
      <c r="L22" s="20">
        <v>3.7080029360000002</v>
      </c>
      <c r="M22" s="21">
        <f t="shared" si="8"/>
        <v>1.0806936341920149E-12</v>
      </c>
      <c r="N22" s="10">
        <v>-2.2000000000000002</v>
      </c>
      <c r="O22" s="20">
        <v>3.7080029360000002</v>
      </c>
      <c r="P22" s="21">
        <f t="shared" si="9"/>
        <v>1.0806936341920149E-12</v>
      </c>
      <c r="Q22" s="10">
        <v>-2.4</v>
      </c>
      <c r="R22" s="20">
        <v>4.0251079680000004</v>
      </c>
      <c r="S22" s="21">
        <f t="shared" si="10"/>
        <v>2.9510740516633683E-12</v>
      </c>
      <c r="T22" s="10">
        <v>-2.4</v>
      </c>
      <c r="U22" s="20">
        <v>4.0251079680000004</v>
      </c>
      <c r="V22" s="21">
        <f t="shared" si="11"/>
        <v>2.9510740516633683E-12</v>
      </c>
      <c r="W22" s="10">
        <v>-2.5</v>
      </c>
      <c r="X22" s="20">
        <v>4.1824531250000003</v>
      </c>
      <c r="Y22" s="21">
        <f t="shared" si="12"/>
        <v>3.7819256645667424E-12</v>
      </c>
      <c r="Z22" s="10">
        <v>-2.2999999999999998</v>
      </c>
      <c r="AA22" s="20">
        <v>3.8669590189999994</v>
      </c>
      <c r="AB22" s="21">
        <f t="shared" si="13"/>
        <v>2.0528940902307196E-12</v>
      </c>
      <c r="AC22" s="10">
        <v>-2.6</v>
      </c>
      <c r="AD22" s="20">
        <v>4.3389978320000004</v>
      </c>
      <c r="AE22" s="21">
        <f t="shared" si="14"/>
        <v>4.551556379523089E-12</v>
      </c>
      <c r="AF22" s="10">
        <v>-2.4</v>
      </c>
      <c r="AG22" s="20">
        <v>4.0251079680000004</v>
      </c>
      <c r="AH22" s="21">
        <f t="shared" si="15"/>
        <v>2.9510740516633683E-12</v>
      </c>
      <c r="AI22" s="10">
        <v>-2.5</v>
      </c>
      <c r="AJ22" s="20">
        <v>4.1824531250000003</v>
      </c>
      <c r="AK22" s="23">
        <f t="shared" si="17"/>
        <v>3.7819256645667424E-12</v>
      </c>
      <c r="AL22" s="24">
        <f t="shared" si="18"/>
        <v>0.15552617665013513</v>
      </c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M22" s="17"/>
      <c r="BN22" s="17"/>
      <c r="BO22" s="17"/>
    </row>
    <row r="23" spans="1:67" x14ac:dyDescent="0.2">
      <c r="A23" s="9" t="s">
        <v>16</v>
      </c>
      <c r="B23" s="10">
        <v>-2.25</v>
      </c>
      <c r="C23" s="20">
        <v>3.7875820781250003</v>
      </c>
      <c r="D23" s="21">
        <f t="shared" si="5"/>
        <v>1.5764887921341865E-12</v>
      </c>
      <c r="E23" s="10">
        <v>-2.2000000000000002</v>
      </c>
      <c r="F23" s="20">
        <v>3.7080029360000002</v>
      </c>
      <c r="G23" s="21">
        <f t="shared" si="6"/>
        <v>1.0806936341920149E-12</v>
      </c>
      <c r="H23" s="10">
        <v>-2.2999999999999998</v>
      </c>
      <c r="I23" s="20">
        <v>3.8669590189999994</v>
      </c>
      <c r="J23" s="21">
        <f t="shared" si="7"/>
        <v>2.0528940902307196E-12</v>
      </c>
      <c r="K23" s="10">
        <v>-2.2000000000000002</v>
      </c>
      <c r="L23" s="20">
        <v>3.7080029360000002</v>
      </c>
      <c r="M23" s="21">
        <f t="shared" si="8"/>
        <v>1.0806936341920149E-12</v>
      </c>
      <c r="N23" s="10">
        <v>-2.2000000000000002</v>
      </c>
      <c r="O23" s="20">
        <v>3.7080029360000002</v>
      </c>
      <c r="P23" s="21">
        <f t="shared" si="9"/>
        <v>1.0806936341920149E-12</v>
      </c>
      <c r="Q23" s="10">
        <v>-2.4</v>
      </c>
      <c r="R23" s="20">
        <v>4.0251079680000004</v>
      </c>
      <c r="S23" s="21">
        <f t="shared" si="10"/>
        <v>2.9510740516633683E-12</v>
      </c>
      <c r="T23" s="10">
        <v>-2.4</v>
      </c>
      <c r="U23" s="20">
        <v>4.0251079680000004</v>
      </c>
      <c r="V23" s="21">
        <f t="shared" si="11"/>
        <v>2.9510740516633683E-12</v>
      </c>
      <c r="W23" s="10">
        <v>-2.5</v>
      </c>
      <c r="X23" s="20">
        <v>4.1824531250000003</v>
      </c>
      <c r="Y23" s="21">
        <f t="shared" si="12"/>
        <v>3.7819256645667424E-12</v>
      </c>
      <c r="Z23" s="10">
        <v>-2.5</v>
      </c>
      <c r="AA23" s="20">
        <v>4.1824531250000003</v>
      </c>
      <c r="AB23" s="21">
        <f t="shared" si="13"/>
        <v>3.7819256645667424E-12</v>
      </c>
      <c r="AC23" s="10">
        <v>-2.8</v>
      </c>
      <c r="AD23" s="20">
        <v>4.6496992639999997</v>
      </c>
      <c r="AE23" s="21">
        <f t="shared" si="14"/>
        <v>5.9289242533223315E-12</v>
      </c>
      <c r="AF23" s="10">
        <v>-3.05</v>
      </c>
      <c r="AG23" s="20">
        <v>5.0336330521249995</v>
      </c>
      <c r="AH23" s="21">
        <f t="shared" si="15"/>
        <v>7.395295034497942E-12</v>
      </c>
      <c r="AI23" s="10">
        <v>-3.2</v>
      </c>
      <c r="AJ23" s="20">
        <v>5.2616437759999997</v>
      </c>
      <c r="AK23" s="23">
        <f t="shared" si="17"/>
        <v>8.1626382181149454E-12</v>
      </c>
      <c r="AL23" s="24">
        <f t="shared" si="18"/>
        <v>0.33784451649272768</v>
      </c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</row>
    <row r="24" spans="1:67" x14ac:dyDescent="0.2">
      <c r="A24" s="9" t="s">
        <v>17</v>
      </c>
      <c r="B24" s="10">
        <v>-2.25</v>
      </c>
      <c r="C24" s="20">
        <v>3.7875820781250003</v>
      </c>
      <c r="D24" s="21">
        <f t="shared" si="5"/>
        <v>1.5764887921341865E-12</v>
      </c>
      <c r="E24" s="10">
        <v>-2.2000000000000002</v>
      </c>
      <c r="F24" s="20">
        <v>3.7080029360000002</v>
      </c>
      <c r="G24" s="21">
        <f t="shared" si="6"/>
        <v>1.0806936341920149E-12</v>
      </c>
      <c r="H24" s="10">
        <v>-2.2999999999999998</v>
      </c>
      <c r="I24" s="20">
        <v>3.8669590189999994</v>
      </c>
      <c r="J24" s="21">
        <f t="shared" si="7"/>
        <v>2.0528940902307196E-12</v>
      </c>
      <c r="K24" s="10">
        <v>-2.2000000000000002</v>
      </c>
      <c r="L24" s="20">
        <v>3.7080029360000002</v>
      </c>
      <c r="M24" s="21">
        <f t="shared" si="8"/>
        <v>1.0806936341920149E-12</v>
      </c>
      <c r="N24" s="10">
        <v>-2.2000000000000002</v>
      </c>
      <c r="O24" s="20">
        <v>3.7080029360000002</v>
      </c>
      <c r="P24" s="21">
        <f t="shared" si="9"/>
        <v>1.0806936341920149E-12</v>
      </c>
      <c r="Q24" s="10">
        <v>-2.4</v>
      </c>
      <c r="R24" s="20">
        <v>4.0251079680000004</v>
      </c>
      <c r="S24" s="21">
        <f t="shared" si="10"/>
        <v>2.9510740516633683E-12</v>
      </c>
      <c r="T24" s="10">
        <v>-2.4</v>
      </c>
      <c r="U24" s="20">
        <v>4.0251079680000004</v>
      </c>
      <c r="V24" s="21">
        <f t="shared" si="11"/>
        <v>2.9510740516633683E-12</v>
      </c>
      <c r="W24" s="10">
        <v>-2.5</v>
      </c>
      <c r="X24" s="20">
        <v>4.1824531250000003</v>
      </c>
      <c r="Y24" s="21">
        <f t="shared" si="12"/>
        <v>3.7819256645667424E-12</v>
      </c>
      <c r="Z24" s="10">
        <v>-2.4000000000000004</v>
      </c>
      <c r="AA24" s="20">
        <v>4.0251079680000013</v>
      </c>
      <c r="AB24" s="21">
        <f t="shared" si="13"/>
        <v>2.951074051663376E-12</v>
      </c>
      <c r="AC24" s="10">
        <v>-3</v>
      </c>
      <c r="AD24" s="20">
        <v>4.9572389999999995</v>
      </c>
      <c r="AE24" s="21">
        <f t="shared" si="14"/>
        <v>7.1219574165558029E-12</v>
      </c>
      <c r="AF24" s="10">
        <v>-3.1500000000000004</v>
      </c>
      <c r="AG24" s="20">
        <v>5.1858350223750005</v>
      </c>
      <c r="AH24" s="21">
        <f t="shared" si="15"/>
        <v>7.9152269978851846E-12</v>
      </c>
      <c r="AI24" s="10">
        <v>-3.3</v>
      </c>
      <c r="AJ24" s="20">
        <v>5.4126789089999994</v>
      </c>
      <c r="AK24" s="23">
        <f t="shared" si="17"/>
        <v>8.6342448809695579E-12</v>
      </c>
      <c r="AL24" s="24">
        <f t="shared" si="18"/>
        <v>0.357634140295366</v>
      </c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</row>
    <row r="25" spans="1:67" x14ac:dyDescent="0.2">
      <c r="A25" s="9" t="s">
        <v>32</v>
      </c>
      <c r="B25" s="10">
        <v>-2.2999999999999998</v>
      </c>
      <c r="C25" s="20">
        <v>3.7080029360000002</v>
      </c>
      <c r="D25" s="21">
        <f t="shared" si="5"/>
        <v>1.0806936341920149E-12</v>
      </c>
      <c r="E25" s="10">
        <v>-2.2000000000000002</v>
      </c>
      <c r="F25" s="20">
        <v>3.7080029360000002</v>
      </c>
      <c r="G25" s="21">
        <f t="shared" si="6"/>
        <v>1.0806936341920149E-12</v>
      </c>
      <c r="H25" s="10">
        <v>-2.5</v>
      </c>
      <c r="I25" s="20">
        <v>4.1824531250000003</v>
      </c>
      <c r="J25" s="21">
        <f t="shared" si="7"/>
        <v>3.7819256645667424E-12</v>
      </c>
      <c r="K25" s="10">
        <v>-2.4000000000000004</v>
      </c>
      <c r="L25" s="20">
        <v>4.0251079680000013</v>
      </c>
      <c r="M25" s="21">
        <f t="shared" si="8"/>
        <v>2.951074051663376E-12</v>
      </c>
      <c r="N25" s="10">
        <v>-2.4000000000000004</v>
      </c>
      <c r="O25" s="20">
        <v>4.0251079680000013</v>
      </c>
      <c r="P25" s="21">
        <f t="shared" si="9"/>
        <v>2.951074051663376E-12</v>
      </c>
      <c r="Q25" s="10">
        <v>-2.3499999999999996</v>
      </c>
      <c r="R25" s="20">
        <v>3.9461341763749997</v>
      </c>
      <c r="S25" s="21">
        <f t="shared" si="10"/>
        <v>2.5108041316220042E-12</v>
      </c>
      <c r="T25" s="10">
        <v>-2.4</v>
      </c>
      <c r="U25" s="20">
        <v>4.0251079680000004</v>
      </c>
      <c r="V25" s="21">
        <f t="shared" si="11"/>
        <v>2.9510740516633683E-12</v>
      </c>
      <c r="W25" s="10">
        <v>-2.4500000000000002</v>
      </c>
      <c r="X25" s="20">
        <v>4.1038808116250003</v>
      </c>
      <c r="Y25" s="21">
        <f t="shared" si="12"/>
        <v>3.3745210147591084E-12</v>
      </c>
      <c r="Z25" s="10">
        <v>-2.5</v>
      </c>
      <c r="AA25" s="20">
        <v>4.1038808116250003</v>
      </c>
      <c r="AB25" s="21">
        <f t="shared" si="13"/>
        <v>3.3745210147591084E-12</v>
      </c>
      <c r="AC25" s="10">
        <v>-2.4000000000000004</v>
      </c>
      <c r="AD25" s="20">
        <v>4.0251079680000013</v>
      </c>
      <c r="AE25" s="21">
        <f t="shared" si="14"/>
        <v>2.951074051663376E-12</v>
      </c>
      <c r="AF25" s="10">
        <v>-2.4</v>
      </c>
      <c r="AG25" s="20">
        <v>4.0251079680000004</v>
      </c>
      <c r="AH25" s="21">
        <f t="shared" si="15"/>
        <v>2.9510740516633683E-12</v>
      </c>
      <c r="AI25" s="10">
        <v>-2.5</v>
      </c>
      <c r="AJ25" s="20">
        <v>4.1824531250000003</v>
      </c>
      <c r="AK25" s="23">
        <f t="shared" si="17"/>
        <v>3.7819256645667424E-12</v>
      </c>
      <c r="AL25" s="24">
        <f t="shared" si="18"/>
        <v>0.15552617665013513</v>
      </c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</row>
    <row r="26" spans="1:67" x14ac:dyDescent="0.2">
      <c r="A26" s="9" t="s">
        <v>33</v>
      </c>
      <c r="B26" s="10">
        <v>-2.2999999999999998</v>
      </c>
      <c r="C26" s="20">
        <v>3.7080029360000002</v>
      </c>
      <c r="D26" s="21">
        <f t="shared" si="5"/>
        <v>1.0806936341920149E-12</v>
      </c>
      <c r="E26" s="10">
        <v>-2.2999999999999998</v>
      </c>
      <c r="F26" s="20">
        <v>3.8669590189999994</v>
      </c>
      <c r="G26" s="21">
        <f t="shared" si="6"/>
        <v>2.0528940902307196E-12</v>
      </c>
      <c r="H26" s="10">
        <v>-2.5</v>
      </c>
      <c r="I26" s="20">
        <v>4.1824531250000003</v>
      </c>
      <c r="J26" s="21">
        <f t="shared" si="7"/>
        <v>3.7819256645667424E-12</v>
      </c>
      <c r="K26" s="10">
        <v>-2.4000000000000004</v>
      </c>
      <c r="L26" s="20">
        <v>4.0251079680000013</v>
      </c>
      <c r="M26" s="21">
        <f t="shared" si="8"/>
        <v>2.951074051663376E-12</v>
      </c>
      <c r="N26" s="10">
        <v>-2.5</v>
      </c>
      <c r="O26" s="20">
        <v>4.1824531250000003</v>
      </c>
      <c r="P26" s="21">
        <f t="shared" si="9"/>
        <v>3.7819256645667424E-12</v>
      </c>
      <c r="Q26" s="10">
        <v>-2.3499999999999996</v>
      </c>
      <c r="R26" s="20">
        <v>3.9461341763749997</v>
      </c>
      <c r="S26" s="21">
        <f t="shared" si="10"/>
        <v>2.5108041316220042E-12</v>
      </c>
      <c r="T26" s="10">
        <v>-2.4</v>
      </c>
      <c r="U26" s="20">
        <v>4.0251079680000004</v>
      </c>
      <c r="V26" s="21">
        <f t="shared" si="11"/>
        <v>2.9510740516633683E-12</v>
      </c>
      <c r="W26" s="10">
        <v>-2.4500000000000002</v>
      </c>
      <c r="X26" s="20">
        <v>4.1038808116250003</v>
      </c>
      <c r="Y26" s="21">
        <f t="shared" si="12"/>
        <v>3.3745210147591084E-12</v>
      </c>
      <c r="Z26" s="10">
        <v>-2.5</v>
      </c>
      <c r="AA26" s="20">
        <v>4.1038808116250003</v>
      </c>
      <c r="AB26" s="21">
        <f t="shared" si="13"/>
        <v>3.3745210147591084E-12</v>
      </c>
      <c r="AC26" s="10">
        <v>-2.4000000000000004</v>
      </c>
      <c r="AD26" s="20">
        <v>4.0251079680000013</v>
      </c>
      <c r="AE26" s="21">
        <f t="shared" si="14"/>
        <v>2.951074051663376E-12</v>
      </c>
      <c r="AF26" s="10">
        <v>-2.4</v>
      </c>
      <c r="AG26" s="20">
        <v>4.0251079680000004</v>
      </c>
      <c r="AH26" s="21">
        <f t="shared" si="15"/>
        <v>2.9510740516633683E-12</v>
      </c>
      <c r="AI26" s="10">
        <v>-2.5</v>
      </c>
      <c r="AJ26" s="20">
        <v>4.1824531250000003</v>
      </c>
      <c r="AK26" s="23">
        <f t="shared" si="17"/>
        <v>3.7819256645667424E-12</v>
      </c>
      <c r="AL26" s="24">
        <f t="shared" si="18"/>
        <v>0.15552617665013513</v>
      </c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</row>
    <row r="27" spans="1:67" x14ac:dyDescent="0.2">
      <c r="A27" s="9" t="s">
        <v>34</v>
      </c>
      <c r="B27" s="10">
        <v>-2.2999999999999998</v>
      </c>
      <c r="C27" s="20">
        <v>3.7080029360000002</v>
      </c>
      <c r="D27" s="21">
        <f t="shared" si="5"/>
        <v>1.0806936341920149E-12</v>
      </c>
      <c r="E27" s="10">
        <v>-2.2000000000000002</v>
      </c>
      <c r="F27" s="20">
        <v>3.7080029360000002</v>
      </c>
      <c r="G27" s="21">
        <f t="shared" si="6"/>
        <v>1.0806936341920149E-12</v>
      </c>
      <c r="H27" s="10">
        <v>-2.5</v>
      </c>
      <c r="I27" s="20">
        <v>4.1824531250000003</v>
      </c>
      <c r="J27" s="21">
        <f t="shared" si="7"/>
        <v>3.7819256645667424E-12</v>
      </c>
      <c r="K27" s="10">
        <v>-2.4000000000000004</v>
      </c>
      <c r="L27" s="20">
        <v>4.0251079680000013</v>
      </c>
      <c r="M27" s="21">
        <f t="shared" si="8"/>
        <v>2.951074051663376E-12</v>
      </c>
      <c r="N27" s="10">
        <v>-2.4000000000000004</v>
      </c>
      <c r="O27" s="20">
        <v>4.0251079680000013</v>
      </c>
      <c r="P27" s="21">
        <f t="shared" si="9"/>
        <v>2.951074051663376E-12</v>
      </c>
      <c r="Q27" s="10">
        <v>-2.3499999999999996</v>
      </c>
      <c r="R27" s="20">
        <v>3.9461341763749997</v>
      </c>
      <c r="S27" s="21">
        <f t="shared" si="10"/>
        <v>2.5108041316220042E-12</v>
      </c>
      <c r="T27" s="10">
        <v>-2.4</v>
      </c>
      <c r="U27" s="20">
        <v>4.0251079680000004</v>
      </c>
      <c r="V27" s="21">
        <f t="shared" si="11"/>
        <v>2.9510740516633683E-12</v>
      </c>
      <c r="W27" s="10">
        <v>-2.75</v>
      </c>
      <c r="X27" s="20">
        <v>4.5723213593750005</v>
      </c>
      <c r="Y27" s="21">
        <f t="shared" si="12"/>
        <v>5.6032536119227023E-12</v>
      </c>
      <c r="Z27" s="10">
        <v>-3</v>
      </c>
      <c r="AA27" s="20">
        <v>4.5723213593750005</v>
      </c>
      <c r="AB27" s="21">
        <f t="shared" si="13"/>
        <v>5.6032536119227023E-12</v>
      </c>
      <c r="AC27" s="10">
        <v>-3.4000000000000004</v>
      </c>
      <c r="AD27" s="20">
        <v>5.5629403279999998</v>
      </c>
      <c r="AE27" s="21">
        <f t="shared" si="14"/>
        <v>9.0772070305143125E-12</v>
      </c>
      <c r="AF27" s="10">
        <v>-3.6999999999999997</v>
      </c>
      <c r="AG27" s="20">
        <v>6.0091157209999997</v>
      </c>
      <c r="AH27" s="21">
        <f t="shared" si="15"/>
        <v>1.0258332870252749E-11</v>
      </c>
      <c r="AI27" s="10">
        <v>-4.1000000000000005</v>
      </c>
      <c r="AJ27" s="20">
        <v>6.5933869969999996</v>
      </c>
      <c r="AK27" s="23">
        <f t="shared" si="17"/>
        <v>1.1559829678896317E-11</v>
      </c>
      <c r="AL27" s="24">
        <f t="shared" si="18"/>
        <v>0.47971465392146889</v>
      </c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</row>
    <row r="28" spans="1:67" x14ac:dyDescent="0.2">
      <c r="A28" s="9" t="s">
        <v>35</v>
      </c>
      <c r="B28" s="10">
        <v>-2.4</v>
      </c>
      <c r="C28" s="20">
        <v>3.8669590189999994</v>
      </c>
      <c r="D28" s="21">
        <f t="shared" si="5"/>
        <v>2.0528940902307196E-12</v>
      </c>
      <c r="E28" s="10">
        <v>-2.2000000000000002</v>
      </c>
      <c r="F28" s="20">
        <v>3.7080029360000002</v>
      </c>
      <c r="G28" s="21">
        <f t="shared" si="6"/>
        <v>1.0806936341920149E-12</v>
      </c>
      <c r="H28" s="10">
        <v>-2.5</v>
      </c>
      <c r="I28" s="20">
        <v>4.1824531250000003</v>
      </c>
      <c r="J28" s="21">
        <f t="shared" si="7"/>
        <v>3.7819256645667424E-12</v>
      </c>
      <c r="K28" s="10">
        <v>-2.2999999999999998</v>
      </c>
      <c r="L28" s="20">
        <v>3.8669590189999994</v>
      </c>
      <c r="M28" s="21">
        <f t="shared" si="8"/>
        <v>2.0528940902307196E-12</v>
      </c>
      <c r="N28" s="10">
        <v>-2.4000000000000004</v>
      </c>
      <c r="O28" s="20">
        <v>4.0251079680000013</v>
      </c>
      <c r="P28" s="21">
        <f t="shared" si="9"/>
        <v>2.951074051663376E-12</v>
      </c>
      <c r="Q28" s="10">
        <v>-2.3499999999999996</v>
      </c>
      <c r="R28" s="20">
        <v>3.9461341763749997</v>
      </c>
      <c r="S28" s="21">
        <f t="shared" si="10"/>
        <v>2.5108041316220042E-12</v>
      </c>
      <c r="T28" s="10">
        <v>-2.4</v>
      </c>
      <c r="U28" s="20">
        <v>4.0251079680000004</v>
      </c>
      <c r="V28" s="21">
        <f t="shared" si="11"/>
        <v>2.9510740516633683E-12</v>
      </c>
      <c r="W28" s="10">
        <v>-2.4500000000000002</v>
      </c>
      <c r="X28" s="20">
        <v>4.1038808116250003</v>
      </c>
      <c r="Y28" s="21">
        <f t="shared" si="12"/>
        <v>3.3745210147591084E-12</v>
      </c>
      <c r="Z28" s="10">
        <v>-2.6</v>
      </c>
      <c r="AA28" s="20">
        <v>4.1038808116250003</v>
      </c>
      <c r="AB28" s="21">
        <f t="shared" si="13"/>
        <v>3.3745210147591084E-12</v>
      </c>
      <c r="AC28" s="10">
        <v>-2.4000000000000004</v>
      </c>
      <c r="AD28" s="20">
        <v>4.0251079680000013</v>
      </c>
      <c r="AE28" s="21">
        <f t="shared" si="14"/>
        <v>2.951074051663376E-12</v>
      </c>
      <c r="AF28" s="10">
        <v>-2.7</v>
      </c>
      <c r="AG28" s="20">
        <v>4.4947454310000001</v>
      </c>
      <c r="AH28" s="21">
        <f t="shared" si="15"/>
        <v>5.2655332140872501E-12</v>
      </c>
      <c r="AI28" s="10">
        <v>-3.2</v>
      </c>
      <c r="AJ28" s="20">
        <v>5.2616437759999997</v>
      </c>
      <c r="AK28" s="23">
        <f t="shared" si="17"/>
        <v>8.1626382181149454E-12</v>
      </c>
      <c r="AL28" s="24">
        <f t="shared" si="18"/>
        <v>0.33784451649272768</v>
      </c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</row>
    <row r="29" spans="1:67" x14ac:dyDescent="0.2">
      <c r="A29" s="9" t="s">
        <v>36</v>
      </c>
      <c r="B29" s="10">
        <v>-2.2999999999999998</v>
      </c>
      <c r="C29" s="20">
        <v>3.7080029360000002</v>
      </c>
      <c r="D29" s="21">
        <f t="shared" si="5"/>
        <v>1.0806936341920149E-12</v>
      </c>
      <c r="E29" s="10">
        <v>-2.2000000000000002</v>
      </c>
      <c r="F29" s="20">
        <v>3.7080029360000002</v>
      </c>
      <c r="G29" s="21">
        <f t="shared" si="6"/>
        <v>1.0806936341920149E-12</v>
      </c>
      <c r="H29" s="10">
        <v>-2.5</v>
      </c>
      <c r="I29" s="20">
        <v>4.1824531250000003</v>
      </c>
      <c r="J29" s="21">
        <f t="shared" si="7"/>
        <v>3.7819256645667424E-12</v>
      </c>
      <c r="K29" s="10">
        <v>-2.2999999999999998</v>
      </c>
      <c r="L29" s="20">
        <v>3.8669590189999994</v>
      </c>
      <c r="M29" s="21">
        <f t="shared" si="8"/>
        <v>2.0528940902307196E-12</v>
      </c>
      <c r="N29" s="10">
        <v>-2.4000000000000004</v>
      </c>
      <c r="O29" s="20">
        <v>4.0251079680000013</v>
      </c>
      <c r="P29" s="21">
        <f t="shared" si="9"/>
        <v>2.951074051663376E-12</v>
      </c>
      <c r="Q29" s="10">
        <v>-2.3499999999999996</v>
      </c>
      <c r="R29" s="20">
        <v>3.9461341763749997</v>
      </c>
      <c r="S29" s="21">
        <f t="shared" si="10"/>
        <v>2.5108041316220042E-12</v>
      </c>
      <c r="T29" s="10">
        <v>-2.4</v>
      </c>
      <c r="U29" s="20">
        <v>4.0251079680000004</v>
      </c>
      <c r="V29" s="21">
        <f t="shared" si="11"/>
        <v>2.9510740516633683E-12</v>
      </c>
      <c r="W29" s="10">
        <v>-2.4500000000000002</v>
      </c>
      <c r="X29" s="20">
        <v>4.1038808116250003</v>
      </c>
      <c r="Y29" s="21">
        <f t="shared" si="12"/>
        <v>3.3745210147591084E-12</v>
      </c>
      <c r="Z29" s="10">
        <v>-2.6</v>
      </c>
      <c r="AA29" s="20">
        <v>4.1038808116250003</v>
      </c>
      <c r="AB29" s="21">
        <f t="shared" si="13"/>
        <v>3.3745210147591084E-12</v>
      </c>
      <c r="AC29" s="10">
        <v>-2.4000000000000004</v>
      </c>
      <c r="AD29" s="20">
        <v>4.0251079680000013</v>
      </c>
      <c r="AE29" s="21">
        <f t="shared" si="14"/>
        <v>2.951074051663376E-12</v>
      </c>
      <c r="AF29" s="10">
        <v>-2.7</v>
      </c>
      <c r="AG29" s="20">
        <v>4.4947454310000001</v>
      </c>
      <c r="AH29" s="21">
        <f t="shared" si="15"/>
        <v>5.2655332140872501E-12</v>
      </c>
      <c r="AI29" s="10">
        <v>-3.1</v>
      </c>
      <c r="AJ29" s="20">
        <v>5.1098315870000004</v>
      </c>
      <c r="AK29" s="23">
        <f t="shared" si="17"/>
        <v>7.6595786671081517E-12</v>
      </c>
      <c r="AL29" s="24">
        <f t="shared" si="18"/>
        <v>0.31674365275004873</v>
      </c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</row>
    <row r="30" spans="1:67" x14ac:dyDescent="0.2">
      <c r="A30" s="9" t="s">
        <v>37</v>
      </c>
      <c r="B30" s="10">
        <v>-2.2999999999999998</v>
      </c>
      <c r="C30" s="20">
        <v>3.8669590189999994</v>
      </c>
      <c r="D30" s="21">
        <f t="shared" si="5"/>
        <v>2.0528940902307196E-12</v>
      </c>
      <c r="E30" s="10">
        <v>-2.25</v>
      </c>
      <c r="F30" s="20">
        <v>3.7875820781250003</v>
      </c>
      <c r="G30" s="21">
        <f t="shared" si="6"/>
        <v>1.5764887921341865E-12</v>
      </c>
      <c r="H30" s="10">
        <v>-2.5</v>
      </c>
      <c r="I30" s="20">
        <v>4.1824531250000003</v>
      </c>
      <c r="J30" s="21">
        <f t="shared" si="7"/>
        <v>3.7819256645667424E-12</v>
      </c>
      <c r="K30" s="10">
        <v>-2.5</v>
      </c>
      <c r="L30" s="35">
        <v>4.1824531250000003</v>
      </c>
      <c r="M30" s="21">
        <f t="shared" si="8"/>
        <v>3.7819256645667424E-12</v>
      </c>
      <c r="N30" s="10">
        <v>-2.7</v>
      </c>
      <c r="O30" s="20">
        <v>4.4947454310000001</v>
      </c>
      <c r="P30" s="21">
        <f t="shared" si="9"/>
        <v>5.2655332140872501E-12</v>
      </c>
      <c r="Q30" s="10">
        <v>-2.9000000000000004</v>
      </c>
      <c r="R30" s="20">
        <v>4.8038626730000011</v>
      </c>
      <c r="S30" s="21">
        <f t="shared" si="10"/>
        <v>6.5463375295694264E-12</v>
      </c>
      <c r="T30" s="10">
        <v>-3.35</v>
      </c>
      <c r="U30" s="35">
        <v>5.4879061238749998</v>
      </c>
      <c r="V30" s="21">
        <f t="shared" si="11"/>
        <v>8.8591420144525365E-12</v>
      </c>
      <c r="W30" s="10">
        <v>-3.8</v>
      </c>
      <c r="X30" s="20">
        <v>6.1563157039999998</v>
      </c>
      <c r="Y30" s="21">
        <f t="shared" si="12"/>
        <v>1.0609657913442972E-11</v>
      </c>
      <c r="Z30" s="33" t="s">
        <v>31</v>
      </c>
      <c r="AA30" s="34" t="s">
        <v>31</v>
      </c>
      <c r="AB30" s="36" t="s">
        <v>31</v>
      </c>
      <c r="AC30" s="33" t="s">
        <v>31</v>
      </c>
      <c r="AD30" s="34" t="s">
        <v>31</v>
      </c>
      <c r="AE30" s="36" t="s">
        <v>31</v>
      </c>
      <c r="AF30" s="33" t="s">
        <v>31</v>
      </c>
      <c r="AG30" s="34" t="s">
        <v>31</v>
      </c>
      <c r="AH30" s="36" t="s">
        <v>31</v>
      </c>
      <c r="AI30" s="33" t="s">
        <v>31</v>
      </c>
      <c r="AJ30" s="34" t="s">
        <v>31</v>
      </c>
      <c r="AK30" s="34" t="s">
        <v>31</v>
      </c>
      <c r="AL30" s="24">
        <f xml:space="preserve"> 0.3809669 + 0.0292749*X30 - 0.0028664*(X30-11.2786)^2 + 0.0001748*(X30-11.2786)^3 + 0.0000041251*(X30-11.2786)^4 + 0.0000036615*(X30-11.2786)^5 - 0.00000067087*(X30-11.2786)^6</f>
        <v>0.44030231296025185</v>
      </c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</row>
    <row r="31" spans="1:67" x14ac:dyDescent="0.2">
      <c r="A31" s="9" t="s">
        <v>38</v>
      </c>
      <c r="B31" s="10">
        <v>-2.2999999999999998</v>
      </c>
      <c r="C31" s="20">
        <v>3.8669590189999994</v>
      </c>
      <c r="D31" s="21">
        <f t="shared" si="5"/>
        <v>2.0528940902307196E-12</v>
      </c>
      <c r="E31" s="10">
        <v>-2.25</v>
      </c>
      <c r="F31" s="20">
        <v>3.7875820781250003</v>
      </c>
      <c r="G31" s="21">
        <f t="shared" si="6"/>
        <v>1.5764887921341865E-12</v>
      </c>
      <c r="H31" s="10">
        <v>-2.4000000000000004</v>
      </c>
      <c r="I31" s="20">
        <v>4.1824531250000003</v>
      </c>
      <c r="J31" s="21">
        <f t="shared" si="7"/>
        <v>3.7819256645667424E-12</v>
      </c>
      <c r="K31" s="10">
        <v>-2.5</v>
      </c>
      <c r="L31" s="35">
        <v>4.1824531250000003</v>
      </c>
      <c r="M31" s="21">
        <f t="shared" si="8"/>
        <v>3.7819256645667424E-12</v>
      </c>
      <c r="N31" s="10">
        <v>-2.8</v>
      </c>
      <c r="O31" s="20">
        <v>4.6496992639999997</v>
      </c>
      <c r="P31" s="21">
        <f t="shared" si="9"/>
        <v>5.9289242533223315E-12</v>
      </c>
      <c r="Q31" s="10">
        <v>-3.2</v>
      </c>
      <c r="R31" s="20">
        <v>5.2616437759999997</v>
      </c>
      <c r="S31" s="21">
        <f t="shared" si="10"/>
        <v>8.1626382181149454E-12</v>
      </c>
      <c r="T31" s="10">
        <v>-3.65</v>
      </c>
      <c r="U31" s="35">
        <v>5.9352308086249996</v>
      </c>
      <c r="V31" s="21">
        <f t="shared" si="11"/>
        <v>1.0075309011230318E-11</v>
      </c>
      <c r="W31" s="10">
        <v>-4</v>
      </c>
      <c r="X31" s="20">
        <v>6.448448</v>
      </c>
      <c r="Y31" s="21">
        <f t="shared" si="12"/>
        <v>1.1258995246964263E-11</v>
      </c>
      <c r="Z31" s="10">
        <v>-4.6499999999999995</v>
      </c>
      <c r="AA31" s="20">
        <v>7.3772888561249994</v>
      </c>
      <c r="AB31" s="21">
        <f t="shared" si="13"/>
        <v>1.2985898379823008E-11</v>
      </c>
      <c r="AC31" s="33" t="s">
        <v>31</v>
      </c>
      <c r="AD31" s="34" t="s">
        <v>31</v>
      </c>
      <c r="AE31" s="36" t="s">
        <v>31</v>
      </c>
      <c r="AF31" s="33" t="s">
        <v>31</v>
      </c>
      <c r="AG31" s="34" t="s">
        <v>31</v>
      </c>
      <c r="AH31" s="36" t="s">
        <v>31</v>
      </c>
      <c r="AI31" s="33" t="s">
        <v>31</v>
      </c>
      <c r="AJ31" s="34" t="s">
        <v>31</v>
      </c>
      <c r="AK31" s="34" t="s">
        <v>31</v>
      </c>
      <c r="AL31" s="24">
        <f xml:space="preserve"> 0.3809669 + 0.0292749*AA31 - 0.0028664*(AA31-11.2786)^2 + 0.0001748*(AA31-11.2786)^3 + 0.0000041251*(AA31-11.2786)^4 + 0.0000036615*(AA31-11.2786)^5 - 0.00000067087*(AA31-11.2786)^6</f>
        <v>0.53821070786665315</v>
      </c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</row>
    <row r="32" spans="1:67" x14ac:dyDescent="0.2">
      <c r="A32" s="9" t="s">
        <v>39</v>
      </c>
      <c r="B32" s="10">
        <v>-2.2999999999999998</v>
      </c>
      <c r="C32" s="20">
        <v>3.8669590189999994</v>
      </c>
      <c r="D32" s="21">
        <f t="shared" si="5"/>
        <v>2.0528940902307196E-12</v>
      </c>
      <c r="E32" s="10">
        <v>-2.25</v>
      </c>
      <c r="F32" s="20">
        <v>3.7875820781250003</v>
      </c>
      <c r="G32" s="21">
        <f t="shared" si="6"/>
        <v>1.5764887921341865E-12</v>
      </c>
      <c r="H32" s="10">
        <v>-2.4000000000000004</v>
      </c>
      <c r="I32" s="20">
        <v>4.0251079680000013</v>
      </c>
      <c r="J32" s="21">
        <f t="shared" si="7"/>
        <v>2.951074051663376E-12</v>
      </c>
      <c r="K32" s="10">
        <v>-2.4000000000000004</v>
      </c>
      <c r="L32" s="35">
        <v>4.0251079680000013</v>
      </c>
      <c r="M32" s="21">
        <f t="shared" si="8"/>
        <v>2.951074051663376E-12</v>
      </c>
      <c r="N32" s="10">
        <v>-2.7</v>
      </c>
      <c r="O32" s="20">
        <v>4.4947454310000001</v>
      </c>
      <c r="P32" s="21">
        <f t="shared" si="9"/>
        <v>5.2655332140872501E-12</v>
      </c>
      <c r="Q32" s="10">
        <v>-2.9000000000000004</v>
      </c>
      <c r="R32" s="20">
        <v>4.8038626730000011</v>
      </c>
      <c r="S32" s="21">
        <f t="shared" si="10"/>
        <v>6.5463375295694264E-12</v>
      </c>
      <c r="T32" s="10">
        <v>-3.25</v>
      </c>
      <c r="U32" s="35">
        <v>5.3372582656249996</v>
      </c>
      <c r="V32" s="21">
        <f t="shared" si="11"/>
        <v>8.4021909069310201E-12</v>
      </c>
      <c r="W32" s="10">
        <v>-3.5</v>
      </c>
      <c r="X32" s="20">
        <v>5.7124313750000004</v>
      </c>
      <c r="Y32" s="21">
        <f t="shared" si="12"/>
        <v>9.494058400491159E-12</v>
      </c>
      <c r="Z32" s="10">
        <v>-3.75</v>
      </c>
      <c r="AA32" s="20">
        <v>6.0828105468749998</v>
      </c>
      <c r="AB32" s="21">
        <f t="shared" si="13"/>
        <v>1.0436378235640291E-11</v>
      </c>
      <c r="AC32" s="10">
        <v>-4.0999999999999996</v>
      </c>
      <c r="AD32" s="20">
        <v>6.5933869969999996</v>
      </c>
      <c r="AE32" s="21">
        <f t="shared" si="14"/>
        <v>1.1559829678896317E-11</v>
      </c>
      <c r="AF32" s="33" t="s">
        <v>31</v>
      </c>
      <c r="AG32" s="34" t="s">
        <v>31</v>
      </c>
      <c r="AH32" s="36" t="s">
        <v>31</v>
      </c>
      <c r="AI32" s="33" t="s">
        <v>31</v>
      </c>
      <c r="AJ32" s="34" t="s">
        <v>31</v>
      </c>
      <c r="AK32" s="34" t="s">
        <v>31</v>
      </c>
      <c r="AL32" s="24">
        <f xml:space="preserve"> 0.3809669 + 0.0292749*AD32 - 0.0028664*(AD32-11.2786)^2 + 0.0001748*(AD32-11.2786)^3 + 0.0000041251*(AD32-11.2786)^4 + 0.0000036615*(AD32-11.2786)^5 - 0.00000067087*(AD32-11.2786)^6</f>
        <v>0.47971465392146889</v>
      </c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</row>
    <row r="33" spans="1:67" x14ac:dyDescent="0.2">
      <c r="A33" s="9" t="s">
        <v>40</v>
      </c>
      <c r="B33" s="10">
        <v>-2.2999999999999998</v>
      </c>
      <c r="C33" s="20">
        <v>3.8669590189999994</v>
      </c>
      <c r="D33" s="21">
        <f t="shared" si="5"/>
        <v>2.0528940902307196E-12</v>
      </c>
      <c r="E33" s="10">
        <v>-2.25</v>
      </c>
      <c r="F33" s="20">
        <v>3.7875820781250003</v>
      </c>
      <c r="G33" s="21">
        <f t="shared" si="6"/>
        <v>1.5764887921341865E-12</v>
      </c>
      <c r="H33" s="10">
        <v>-2.5</v>
      </c>
      <c r="I33" s="20">
        <v>4.1824531250000003</v>
      </c>
      <c r="J33" s="21">
        <f t="shared" si="7"/>
        <v>3.7819256645667424E-12</v>
      </c>
      <c r="K33" s="10">
        <v>-2.4000000000000004</v>
      </c>
      <c r="L33" s="20">
        <v>4.0251079680000013</v>
      </c>
      <c r="M33" s="21">
        <f t="shared" si="8"/>
        <v>2.951074051663376E-12</v>
      </c>
      <c r="N33" s="33" t="s">
        <v>31</v>
      </c>
      <c r="O33" s="34" t="s">
        <v>31</v>
      </c>
      <c r="P33" s="36" t="s">
        <v>31</v>
      </c>
      <c r="Q33" s="10">
        <v>-2.9000000000000004</v>
      </c>
      <c r="R33" s="20">
        <v>4.8038626730000011</v>
      </c>
      <c r="S33" s="21">
        <f t="shared" si="10"/>
        <v>6.5463375295694264E-12</v>
      </c>
      <c r="T33" s="10">
        <v>-3.25</v>
      </c>
      <c r="U33" s="20">
        <v>5.3372582656249996</v>
      </c>
      <c r="V33" s="21">
        <f t="shared" si="11"/>
        <v>8.4021909069310201E-12</v>
      </c>
      <c r="W33" s="10">
        <v>-3.7</v>
      </c>
      <c r="X33" s="20">
        <v>6.0091157210000006</v>
      </c>
      <c r="Y33" s="21">
        <f t="shared" si="12"/>
        <v>1.0258332870252751E-11</v>
      </c>
      <c r="Z33" s="10">
        <v>-4.1499999999999995</v>
      </c>
      <c r="AA33" s="20">
        <v>6.665576169875</v>
      </c>
      <c r="AB33" s="21">
        <f t="shared" si="13"/>
        <v>1.1704833560541406E-11</v>
      </c>
      <c r="AC33" s="10">
        <v>-4.5</v>
      </c>
      <c r="AD33" s="20">
        <v>7.1657066249999994</v>
      </c>
      <c r="AE33" s="21">
        <f t="shared" si="14"/>
        <v>1.2630820427372894E-11</v>
      </c>
      <c r="AF33" s="33" t="s">
        <v>31</v>
      </c>
      <c r="AG33" s="34" t="s">
        <v>31</v>
      </c>
      <c r="AH33" s="36" t="s">
        <v>31</v>
      </c>
      <c r="AI33" s="33" t="s">
        <v>31</v>
      </c>
      <c r="AJ33" s="34" t="s">
        <v>31</v>
      </c>
      <c r="AK33" s="34" t="s">
        <v>31</v>
      </c>
      <c r="AL33" s="24">
        <f t="shared" ref="AL33:AL34" si="19" xml:space="preserve"> 0.3809669 + 0.0292749*AD33 - 0.0028664*(AD33-11.2786)^2 + 0.0001748*(AD33-11.2786)^3 + 0.0000041251*(AD33-11.2786)^4 + 0.0000036615*(AD33-11.2786)^5 - 0.00000067087*(AD33-11.2786)^6</f>
        <v>0.52371701171974705</v>
      </c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</row>
    <row r="34" spans="1:67" x14ac:dyDescent="0.2">
      <c r="A34" s="9" t="s">
        <v>41</v>
      </c>
      <c r="B34" s="10">
        <v>-2.2999999999999998</v>
      </c>
      <c r="C34" s="20">
        <v>3.8669590189999994</v>
      </c>
      <c r="D34" s="21">
        <f t="shared" si="5"/>
        <v>2.0528940902307196E-12</v>
      </c>
      <c r="E34" s="10">
        <v>-2.25</v>
      </c>
      <c r="F34" s="20">
        <v>3.7875820781250003</v>
      </c>
      <c r="G34" s="21">
        <f t="shared" si="6"/>
        <v>1.5764887921341865E-12</v>
      </c>
      <c r="H34" s="10">
        <v>-2.4000000000000004</v>
      </c>
      <c r="I34" s="20">
        <v>4.0251079680000013</v>
      </c>
      <c r="J34" s="21">
        <f t="shared" si="7"/>
        <v>2.951074051663376E-12</v>
      </c>
      <c r="K34" s="10">
        <v>-2.4000000000000004</v>
      </c>
      <c r="L34" s="20">
        <v>4.0251079680000013</v>
      </c>
      <c r="M34" s="21">
        <f t="shared" si="8"/>
        <v>2.951074051663376E-12</v>
      </c>
      <c r="N34" s="10">
        <v>-2.4000000000000004</v>
      </c>
      <c r="O34" s="20">
        <v>4.0251079680000013</v>
      </c>
      <c r="P34" s="21">
        <f t="shared" si="9"/>
        <v>2.951074051663376E-12</v>
      </c>
      <c r="Q34" s="10">
        <v>-2.7</v>
      </c>
      <c r="R34" s="20">
        <v>4.4947454310000001</v>
      </c>
      <c r="S34" s="21">
        <f t="shared" si="10"/>
        <v>5.2655332140872501E-12</v>
      </c>
      <c r="T34" s="10">
        <v>-2.7</v>
      </c>
      <c r="U34" s="20">
        <v>4.4947454310000001</v>
      </c>
      <c r="V34" s="21">
        <f t="shared" si="11"/>
        <v>5.2655332140872501E-12</v>
      </c>
      <c r="W34" s="10">
        <v>-3.1</v>
      </c>
      <c r="X34" s="20">
        <v>5.1098315870000004</v>
      </c>
      <c r="Y34" s="21">
        <f t="shared" si="12"/>
        <v>7.6595786671081517E-12</v>
      </c>
      <c r="Z34" s="10">
        <v>-3.7</v>
      </c>
      <c r="AA34" s="20">
        <v>6.0091157210000006</v>
      </c>
      <c r="AB34" s="21">
        <f t="shared" si="13"/>
        <v>1.0258332870252751E-11</v>
      </c>
      <c r="AC34" s="10">
        <v>-4.25</v>
      </c>
      <c r="AD34" s="20">
        <v>6.8093959531249997</v>
      </c>
      <c r="AE34" s="21">
        <f t="shared" si="14"/>
        <v>1.1984701799081492E-11</v>
      </c>
      <c r="AF34" s="33" t="s">
        <v>31</v>
      </c>
      <c r="AG34" s="34" t="s">
        <v>31</v>
      </c>
      <c r="AH34" s="36" t="s">
        <v>31</v>
      </c>
      <c r="AI34" s="33" t="s">
        <v>31</v>
      </c>
      <c r="AJ34" s="34" t="s">
        <v>31</v>
      </c>
      <c r="AK34" s="34" t="s">
        <v>31</v>
      </c>
      <c r="AL34" s="24">
        <f t="shared" si="19"/>
        <v>0.49722595706302009</v>
      </c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</row>
    <row r="35" spans="1:67" x14ac:dyDescent="0.2">
      <c r="A35" s="9" t="s">
        <v>42</v>
      </c>
      <c r="B35" s="10">
        <v>-2.2999999999999998</v>
      </c>
      <c r="C35" s="20">
        <v>3.8669590189999994</v>
      </c>
      <c r="D35" s="21">
        <f t="shared" si="5"/>
        <v>2.0528940902307196E-12</v>
      </c>
      <c r="E35" s="10">
        <v>-2.25</v>
      </c>
      <c r="F35" s="20">
        <v>3.7875820781250003</v>
      </c>
      <c r="G35" s="21">
        <f t="shared" si="6"/>
        <v>1.5764887921341865E-12</v>
      </c>
      <c r="H35" s="10">
        <v>-2.4000000000000004</v>
      </c>
      <c r="I35" s="20">
        <v>4.0251079680000013</v>
      </c>
      <c r="J35" s="21">
        <f t="shared" si="7"/>
        <v>2.951074051663376E-12</v>
      </c>
      <c r="K35" s="10">
        <v>-2.4000000000000004</v>
      </c>
      <c r="L35" s="20">
        <v>4.0251079680000013</v>
      </c>
      <c r="M35" s="21">
        <f t="shared" si="8"/>
        <v>2.951074051663376E-12</v>
      </c>
      <c r="N35" s="10">
        <v>-3</v>
      </c>
      <c r="O35" s="20">
        <v>4.9572389999999995</v>
      </c>
      <c r="P35" s="21">
        <f t="shared" si="9"/>
        <v>7.1219574165558029E-12</v>
      </c>
      <c r="Q35" s="33" t="s">
        <v>31</v>
      </c>
      <c r="R35" s="34" t="s">
        <v>31</v>
      </c>
      <c r="S35" s="36" t="s">
        <v>31</v>
      </c>
      <c r="T35" s="33" t="s">
        <v>31</v>
      </c>
      <c r="U35" s="34" t="s">
        <v>31</v>
      </c>
      <c r="V35" s="36" t="s">
        <v>31</v>
      </c>
      <c r="W35" s="33" t="s">
        <v>31</v>
      </c>
      <c r="X35" s="34" t="s">
        <v>31</v>
      </c>
      <c r="Y35" s="36" t="s">
        <v>31</v>
      </c>
      <c r="Z35" s="33" t="s">
        <v>31</v>
      </c>
      <c r="AA35" s="34" t="s">
        <v>31</v>
      </c>
      <c r="AB35" s="36" t="s">
        <v>31</v>
      </c>
      <c r="AC35" s="33" t="s">
        <v>31</v>
      </c>
      <c r="AD35" s="34" t="s">
        <v>31</v>
      </c>
      <c r="AE35" s="36" t="s">
        <v>31</v>
      </c>
      <c r="AF35" s="33" t="s">
        <v>31</v>
      </c>
      <c r="AG35" s="34" t="s">
        <v>31</v>
      </c>
      <c r="AH35" s="36" t="s">
        <v>31</v>
      </c>
      <c r="AI35" s="33" t="s">
        <v>31</v>
      </c>
      <c r="AJ35" s="34" t="s">
        <v>31</v>
      </c>
      <c r="AK35" s="34" t="s">
        <v>31</v>
      </c>
      <c r="AL35" s="24">
        <f xml:space="preserve"> 0.3809669 + 0.0292749*O35 - 0.0028664*(O35-11.2786)^2 + 0.0001748*(O35-11.2786)^3 + 0.0000041251*(O35-11.2786)^4 + 0.0000036615*(O35-11.2786)^5 - 0.00000067087*(O35-11.2786)^6</f>
        <v>0.29421784669851292</v>
      </c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</row>
    <row r="36" spans="1:67" x14ac:dyDescent="0.2">
      <c r="A36" s="9" t="s">
        <v>43</v>
      </c>
      <c r="B36" s="10">
        <v>-2.2999999999999998</v>
      </c>
      <c r="C36" s="20">
        <v>3.8669590189999994</v>
      </c>
      <c r="D36" s="21">
        <f t="shared" si="5"/>
        <v>2.0528940902307196E-12</v>
      </c>
      <c r="E36" s="10">
        <v>-2.25</v>
      </c>
      <c r="F36" s="20">
        <v>3.7875820781250003</v>
      </c>
      <c r="G36" s="21">
        <f t="shared" si="6"/>
        <v>1.5764887921341865E-12</v>
      </c>
      <c r="H36" s="10">
        <v>-2.5</v>
      </c>
      <c r="I36" s="20">
        <v>4.1824531250000003</v>
      </c>
      <c r="J36" s="21">
        <f t="shared" si="7"/>
        <v>3.7819256645667424E-12</v>
      </c>
      <c r="K36" s="10">
        <v>-2.4000000000000004</v>
      </c>
      <c r="L36" s="20">
        <v>4.0251079680000013</v>
      </c>
      <c r="M36" s="21">
        <f t="shared" si="8"/>
        <v>2.951074051663376E-12</v>
      </c>
      <c r="N36" s="10">
        <v>-3</v>
      </c>
      <c r="O36" s="20">
        <v>4.9572389999999995</v>
      </c>
      <c r="P36" s="21">
        <f t="shared" si="9"/>
        <v>7.1219574165558029E-12</v>
      </c>
      <c r="Q36" s="10">
        <v>-3.2</v>
      </c>
      <c r="R36" s="20">
        <v>5.2616437759999997</v>
      </c>
      <c r="S36" s="21">
        <f t="shared" si="10"/>
        <v>8.1626382181149454E-12</v>
      </c>
      <c r="T36" s="10">
        <v>-3.45</v>
      </c>
      <c r="U36" s="20">
        <v>5.6377819391249995</v>
      </c>
      <c r="V36" s="21">
        <f t="shared" si="11"/>
        <v>9.2887482645681456E-12</v>
      </c>
      <c r="W36" s="10">
        <v>-3.95</v>
      </c>
      <c r="X36" s="20">
        <v>6.3756973403750008</v>
      </c>
      <c r="Y36" s="21">
        <f t="shared" si="12"/>
        <v>1.1102866165294233E-11</v>
      </c>
      <c r="Z36" s="10">
        <v>-4.2</v>
      </c>
      <c r="AA36" s="20">
        <v>6.7375790160000006</v>
      </c>
      <c r="AB36" s="21">
        <f t="shared" si="13"/>
        <v>1.1846414282640134E-11</v>
      </c>
      <c r="AC36" s="10">
        <v>-4.3499999999999996</v>
      </c>
      <c r="AD36" s="20">
        <v>6.9524737713749998</v>
      </c>
      <c r="AE36" s="21">
        <f t="shared" si="14"/>
        <v>1.2251882412122643E-11</v>
      </c>
      <c r="AF36" s="33" t="s">
        <v>31</v>
      </c>
      <c r="AG36" s="34" t="s">
        <v>31</v>
      </c>
      <c r="AH36" s="36" t="s">
        <v>31</v>
      </c>
      <c r="AI36" s="33" t="s">
        <v>31</v>
      </c>
      <c r="AJ36" s="34" t="s">
        <v>31</v>
      </c>
      <c r="AK36" s="34" t="s">
        <v>31</v>
      </c>
      <c r="AL36" s="24">
        <f xml:space="preserve"> 0.3809669 + 0.0292749*AD36 - 0.0028664*(AD36-11.2786)^2 + 0.0001748*(AD36-11.2786)^3 + 0.0000041251*(AD36-11.2786)^4 + 0.0000036615*(AD36-11.2786)^5 - 0.00000067087*(AD36-11.2786)^6</f>
        <v>0.50820031488850081</v>
      </c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</row>
    <row r="37" spans="1:67" x14ac:dyDescent="0.2">
      <c r="A37" s="9" t="s">
        <v>44</v>
      </c>
      <c r="B37" s="10">
        <v>-2.2999999999999998</v>
      </c>
      <c r="C37" s="20">
        <v>3.8669590189999994</v>
      </c>
      <c r="D37" s="21">
        <f t="shared" si="5"/>
        <v>2.0528940902307196E-12</v>
      </c>
      <c r="E37" s="10">
        <v>-2.25</v>
      </c>
      <c r="F37" s="20">
        <v>3.7875820781250003</v>
      </c>
      <c r="G37" s="21">
        <f t="shared" si="6"/>
        <v>1.5764887921341865E-12</v>
      </c>
      <c r="H37" s="10">
        <v>-2.8</v>
      </c>
      <c r="I37" s="20">
        <v>4.6496992639999997</v>
      </c>
      <c r="J37" s="21">
        <f t="shared" si="7"/>
        <v>5.9289242533223315E-12</v>
      </c>
      <c r="K37" s="10">
        <v>-2.8</v>
      </c>
      <c r="L37" s="20">
        <v>4.6496992639999997</v>
      </c>
      <c r="M37" s="21">
        <f t="shared" si="8"/>
        <v>5.9289242533223315E-12</v>
      </c>
      <c r="N37" s="33" t="s">
        <v>31</v>
      </c>
      <c r="O37" s="34" t="s">
        <v>31</v>
      </c>
      <c r="P37" s="36" t="s">
        <v>31</v>
      </c>
      <c r="Q37" s="33" t="s">
        <v>31</v>
      </c>
      <c r="R37" s="34" t="s">
        <v>31</v>
      </c>
      <c r="S37" s="36" t="s">
        <v>31</v>
      </c>
      <c r="T37" s="33" t="s">
        <v>31</v>
      </c>
      <c r="U37" s="34" t="s">
        <v>31</v>
      </c>
      <c r="V37" s="36" t="s">
        <v>31</v>
      </c>
      <c r="W37" s="10">
        <v>-4.2</v>
      </c>
      <c r="X37" s="20">
        <v>6.7375790160000006</v>
      </c>
      <c r="Y37" s="21">
        <f t="shared" si="12"/>
        <v>1.1846414282640134E-11</v>
      </c>
      <c r="Z37" s="33" t="s">
        <v>31</v>
      </c>
      <c r="AA37" s="34" t="s">
        <v>31</v>
      </c>
      <c r="AB37" s="36" t="s">
        <v>31</v>
      </c>
      <c r="AC37" s="33" t="s">
        <v>31</v>
      </c>
      <c r="AD37" s="34" t="s">
        <v>31</v>
      </c>
      <c r="AE37" s="36" t="s">
        <v>31</v>
      </c>
      <c r="AF37" s="33" t="s">
        <v>31</v>
      </c>
      <c r="AG37" s="34" t="s">
        <v>31</v>
      </c>
      <c r="AH37" s="36" t="s">
        <v>31</v>
      </c>
      <c r="AI37" s="33" t="s">
        <v>31</v>
      </c>
      <c r="AJ37" s="34" t="s">
        <v>31</v>
      </c>
      <c r="AK37" s="34" t="s">
        <v>31</v>
      </c>
      <c r="AL37" s="24">
        <f xml:space="preserve"> 0.3809669 + 0.0292749*X37 - 0.0028664*(X37-11.2786)^2 + 0.0001748*(X37-11.2786)^3 + 0.0000041251*(X37-11.2786)^4 + 0.0000036615*(X37-11.2786)^5 - 0.00000067087*(X37-11.2786)^6</f>
        <v>0.49153444052880774</v>
      </c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</row>
    <row r="38" spans="1:67" x14ac:dyDescent="0.2">
      <c r="A38" s="9" t="s">
        <v>45</v>
      </c>
      <c r="B38" s="10">
        <v>-2.2999999999999998</v>
      </c>
      <c r="C38" s="20">
        <v>3.8669590189999994</v>
      </c>
      <c r="D38" s="21">
        <f t="shared" si="5"/>
        <v>2.0528940902307196E-12</v>
      </c>
      <c r="E38" s="10">
        <v>-2.25</v>
      </c>
      <c r="F38" s="20">
        <v>3.7875820781250003</v>
      </c>
      <c r="G38" s="21">
        <f t="shared" si="6"/>
        <v>1.5764887921341865E-12</v>
      </c>
      <c r="H38" s="10">
        <v>-2.5</v>
      </c>
      <c r="I38" s="20">
        <v>4.1824531250000003</v>
      </c>
      <c r="J38" s="21">
        <f t="shared" si="7"/>
        <v>3.7819256645667424E-12</v>
      </c>
      <c r="K38" s="10">
        <v>-2.4000000000000004</v>
      </c>
      <c r="L38" s="20">
        <v>4.0251079680000013</v>
      </c>
      <c r="M38" s="21">
        <f t="shared" si="8"/>
        <v>2.951074051663376E-12</v>
      </c>
      <c r="N38" s="33" t="s">
        <v>31</v>
      </c>
      <c r="O38" s="34" t="s">
        <v>31</v>
      </c>
      <c r="P38" s="36" t="s">
        <v>31</v>
      </c>
      <c r="Q38" s="10">
        <v>-2.7</v>
      </c>
      <c r="R38" s="20">
        <v>4.4947454310000001</v>
      </c>
      <c r="S38" s="21">
        <f t="shared" si="10"/>
        <v>5.2655332140872501E-12</v>
      </c>
      <c r="T38" s="10">
        <v>-3.05</v>
      </c>
      <c r="U38" s="20">
        <v>5.0336330521249995</v>
      </c>
      <c r="V38" s="21">
        <f t="shared" si="11"/>
        <v>7.395295034497942E-12</v>
      </c>
      <c r="W38" s="10">
        <v>-4.1000000000000005</v>
      </c>
      <c r="X38" s="20">
        <v>6.5933869970000005</v>
      </c>
      <c r="Y38" s="21">
        <f t="shared" si="12"/>
        <v>1.1559829678896317E-11</v>
      </c>
      <c r="Z38" s="10">
        <v>-4.25</v>
      </c>
      <c r="AA38" s="20">
        <v>6.8093959531249997</v>
      </c>
      <c r="AB38" s="21">
        <f t="shared" si="13"/>
        <v>1.1984701799081492E-11</v>
      </c>
      <c r="AC38" s="33" t="s">
        <v>31</v>
      </c>
      <c r="AD38" s="34" t="s">
        <v>31</v>
      </c>
      <c r="AE38" s="36" t="s">
        <v>31</v>
      </c>
      <c r="AF38" s="33" t="s">
        <v>31</v>
      </c>
      <c r="AG38" s="34" t="s">
        <v>31</v>
      </c>
      <c r="AH38" s="36" t="s">
        <v>31</v>
      </c>
      <c r="AI38" s="33" t="s">
        <v>31</v>
      </c>
      <c r="AJ38" s="34" t="s">
        <v>31</v>
      </c>
      <c r="AK38" s="34" t="s">
        <v>31</v>
      </c>
      <c r="AL38" s="24">
        <f xml:space="preserve"> 0.3809669 + 0.0292749*AA38 - 0.0028664*(AA38-11.2786)^2 + 0.0001748*(AA38-11.2786)^3 + 0.0000041251*(AA38-11.2786)^4 + 0.0000036615*(AA38-11.2786)^5 - 0.00000067087*(AA38-11.2786)^6</f>
        <v>0.49722595706302009</v>
      </c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</row>
    <row r="39" spans="1:67" x14ac:dyDescent="0.2">
      <c r="A39" s="9" t="s">
        <v>46</v>
      </c>
      <c r="B39" s="10">
        <v>-2.2999999999999998</v>
      </c>
      <c r="C39" s="20">
        <v>3.8669590189999994</v>
      </c>
      <c r="D39" s="21">
        <f t="shared" si="5"/>
        <v>2.0528940902307196E-12</v>
      </c>
      <c r="E39" s="10">
        <v>-2.25</v>
      </c>
      <c r="F39" s="20">
        <v>3.7875820781250003</v>
      </c>
      <c r="G39" s="21">
        <f t="shared" si="6"/>
        <v>1.5764887921341865E-12</v>
      </c>
      <c r="H39" s="10">
        <v>-2.4000000000000004</v>
      </c>
      <c r="I39" s="20">
        <v>4.0251079680000013</v>
      </c>
      <c r="J39" s="21">
        <f t="shared" si="7"/>
        <v>2.951074051663376E-12</v>
      </c>
      <c r="K39" s="10">
        <v>-2.5</v>
      </c>
      <c r="L39" s="20">
        <v>4.1824531250000003</v>
      </c>
      <c r="M39" s="21">
        <f t="shared" si="8"/>
        <v>3.7819256645667424E-12</v>
      </c>
      <c r="N39" s="10">
        <v>-2.9000000000000004</v>
      </c>
      <c r="O39" s="20">
        <v>4.8038626730000011</v>
      </c>
      <c r="P39" s="21">
        <f t="shared" si="9"/>
        <v>6.5463375295694264E-12</v>
      </c>
      <c r="Q39" s="10">
        <v>-3.0999999999999996</v>
      </c>
      <c r="R39" s="20">
        <v>5.1098315869999995</v>
      </c>
      <c r="S39" s="21">
        <f t="shared" si="10"/>
        <v>7.6595786671081469E-12</v>
      </c>
      <c r="T39" s="10">
        <v>-3.55</v>
      </c>
      <c r="U39" s="20">
        <v>5.7868890533749999</v>
      </c>
      <c r="V39" s="21">
        <f t="shared" si="11"/>
        <v>9.6934151803882971E-12</v>
      </c>
      <c r="W39" s="10">
        <v>-4.1499999999999995</v>
      </c>
      <c r="X39" s="20">
        <v>6.665576169875</v>
      </c>
      <c r="Y39" s="21">
        <f t="shared" si="12"/>
        <v>1.1704833560541406E-11</v>
      </c>
      <c r="Z39" s="10">
        <v>-4.3499999999999996</v>
      </c>
      <c r="AA39" s="20">
        <v>6.9524737713749998</v>
      </c>
      <c r="AB39" s="21">
        <f t="shared" si="13"/>
        <v>1.2251882412122643E-11</v>
      </c>
      <c r="AC39" s="33" t="s">
        <v>31</v>
      </c>
      <c r="AD39" s="34" t="s">
        <v>31</v>
      </c>
      <c r="AE39" s="36" t="s">
        <v>31</v>
      </c>
      <c r="AF39" s="33" t="s">
        <v>31</v>
      </c>
      <c r="AG39" s="34" t="s">
        <v>31</v>
      </c>
      <c r="AH39" s="36" t="s">
        <v>31</v>
      </c>
      <c r="AI39" s="33" t="s">
        <v>31</v>
      </c>
      <c r="AJ39" s="34" t="s">
        <v>31</v>
      </c>
      <c r="AK39" s="34" t="s">
        <v>31</v>
      </c>
      <c r="AL39" s="24">
        <f t="shared" ref="AL39:AL40" si="20" xml:space="preserve"> 0.3809669 + 0.0292749*AA39 - 0.0028664*(AA39-11.2786)^2 + 0.0001748*(AA39-11.2786)^3 + 0.0000041251*(AA39-11.2786)^4 + 0.0000036615*(AA39-11.2786)^5 - 0.00000067087*(AA39-11.2786)^6</f>
        <v>0.50820031488850081</v>
      </c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</row>
    <row r="40" spans="1:67" x14ac:dyDescent="0.2">
      <c r="A40" s="9" t="s">
        <v>47</v>
      </c>
      <c r="B40" s="10">
        <v>-2.2999999999999998</v>
      </c>
      <c r="C40" s="20">
        <v>3.8669590189999994</v>
      </c>
      <c r="D40" s="21">
        <f t="shared" si="5"/>
        <v>2.0528940902307196E-12</v>
      </c>
      <c r="E40" s="10">
        <v>-2.25</v>
      </c>
      <c r="F40" s="20">
        <v>3.7875820781250003</v>
      </c>
      <c r="G40" s="21">
        <f t="shared" si="6"/>
        <v>1.5764887921341865E-12</v>
      </c>
      <c r="H40" s="10">
        <v>-2.4000000000000004</v>
      </c>
      <c r="I40" s="20">
        <v>4.0251079680000013</v>
      </c>
      <c r="J40" s="21">
        <f t="shared" si="7"/>
        <v>2.951074051663376E-12</v>
      </c>
      <c r="K40" s="10">
        <v>-2.4000000000000004</v>
      </c>
      <c r="L40" s="20">
        <v>4.0251079680000013</v>
      </c>
      <c r="M40" s="21">
        <f t="shared" si="8"/>
        <v>2.951074051663376E-12</v>
      </c>
      <c r="N40" s="10">
        <v>-2.6</v>
      </c>
      <c r="O40" s="20">
        <v>4.3389978320000004</v>
      </c>
      <c r="P40" s="21">
        <f t="shared" si="9"/>
        <v>4.551556379523089E-12</v>
      </c>
      <c r="Q40" s="10">
        <v>-2.7</v>
      </c>
      <c r="R40" s="20">
        <v>4.4947454310000001</v>
      </c>
      <c r="S40" s="21">
        <f t="shared" si="10"/>
        <v>5.2655332140872501E-12</v>
      </c>
      <c r="T40" s="10">
        <v>-2.95</v>
      </c>
      <c r="U40" s="20">
        <v>4.8806490128749997</v>
      </c>
      <c r="V40" s="21">
        <f t="shared" si="11"/>
        <v>6.8391257262508596E-12</v>
      </c>
      <c r="W40" s="10">
        <v>-4.2</v>
      </c>
      <c r="X40" s="20">
        <v>6.7375790160000006</v>
      </c>
      <c r="Y40" s="21">
        <f t="shared" si="12"/>
        <v>1.1846414282640134E-11</v>
      </c>
      <c r="Z40" s="10">
        <v>-4.55</v>
      </c>
      <c r="AA40" s="20">
        <v>7.2364168808750007</v>
      </c>
      <c r="AB40" s="21">
        <f t="shared" si="13"/>
        <v>1.2751711320201215E-11</v>
      </c>
      <c r="AC40" s="33" t="s">
        <v>31</v>
      </c>
      <c r="AD40" s="34" t="s">
        <v>31</v>
      </c>
      <c r="AE40" s="36" t="s">
        <v>31</v>
      </c>
      <c r="AF40" s="33" t="s">
        <v>31</v>
      </c>
      <c r="AG40" s="34" t="s">
        <v>31</v>
      </c>
      <c r="AH40" s="36" t="s">
        <v>31</v>
      </c>
      <c r="AI40" s="33" t="s">
        <v>31</v>
      </c>
      <c r="AJ40" s="34" t="s">
        <v>31</v>
      </c>
      <c r="AK40" s="34" t="s">
        <v>31</v>
      </c>
      <c r="AL40" s="24">
        <f t="shared" si="20"/>
        <v>0.52865617886361937</v>
      </c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</row>
    <row r="41" spans="1:67" x14ac:dyDescent="0.2">
      <c r="A41" s="9" t="s">
        <v>48</v>
      </c>
      <c r="B41" s="10">
        <v>-2.2999999999999998</v>
      </c>
      <c r="C41" s="20">
        <v>3.8669590189999994</v>
      </c>
      <c r="D41" s="21">
        <f t="shared" si="5"/>
        <v>2.0528940902307196E-12</v>
      </c>
      <c r="E41" s="10">
        <v>-2.25</v>
      </c>
      <c r="F41" s="20">
        <v>3.7875820781250003</v>
      </c>
      <c r="G41" s="21">
        <f t="shared" si="6"/>
        <v>1.5764887921341865E-12</v>
      </c>
      <c r="H41" s="10">
        <v>-2.4000000000000004</v>
      </c>
      <c r="I41" s="20">
        <v>4.0251079680000013</v>
      </c>
      <c r="J41" s="21">
        <f t="shared" si="7"/>
        <v>2.951074051663376E-12</v>
      </c>
      <c r="K41" s="10">
        <v>-2.2999999999999998</v>
      </c>
      <c r="L41" s="20">
        <v>3.8669590189999994</v>
      </c>
      <c r="M41" s="21">
        <f t="shared" si="8"/>
        <v>2.0528940902307196E-12</v>
      </c>
      <c r="N41" s="10">
        <v>-2.7</v>
      </c>
      <c r="O41" s="20">
        <v>4.4947454310000001</v>
      </c>
      <c r="P41" s="21">
        <f t="shared" si="9"/>
        <v>5.2655332140872501E-12</v>
      </c>
      <c r="Q41" s="10">
        <v>-2.9000000000000004</v>
      </c>
      <c r="R41" s="20">
        <v>4.8038626730000011</v>
      </c>
      <c r="S41" s="21">
        <f t="shared" si="10"/>
        <v>6.5463375295694264E-12</v>
      </c>
      <c r="T41" s="10">
        <v>-3.05</v>
      </c>
      <c r="U41" s="20">
        <v>5.0336330521249995</v>
      </c>
      <c r="V41" s="21">
        <f t="shared" si="11"/>
        <v>7.395295034497942E-12</v>
      </c>
      <c r="W41" s="10">
        <v>-4.2</v>
      </c>
      <c r="X41" s="20">
        <v>6.7375790160000006</v>
      </c>
      <c r="Y41" s="21">
        <f t="shared" si="12"/>
        <v>1.1846414282640134E-11</v>
      </c>
      <c r="Z41" s="33" t="s">
        <v>31</v>
      </c>
      <c r="AA41" s="34" t="s">
        <v>31</v>
      </c>
      <c r="AB41" s="36" t="s">
        <v>31</v>
      </c>
      <c r="AC41" s="33" t="s">
        <v>31</v>
      </c>
      <c r="AD41" s="34" t="s">
        <v>31</v>
      </c>
      <c r="AE41" s="36" t="s">
        <v>31</v>
      </c>
      <c r="AF41" s="33" t="s">
        <v>31</v>
      </c>
      <c r="AG41" s="34" t="s">
        <v>31</v>
      </c>
      <c r="AH41" s="36" t="s">
        <v>31</v>
      </c>
      <c r="AI41" s="33" t="s">
        <v>31</v>
      </c>
      <c r="AJ41" s="34" t="s">
        <v>31</v>
      </c>
      <c r="AK41" s="34" t="s">
        <v>31</v>
      </c>
      <c r="AL41" s="24">
        <f xml:space="preserve"> 0.3809669 + 0.0292749*X41 - 0.0028664*(X41-11.2786)^2 + 0.0001748*(X41-11.2786)^3 + 0.0000041251*(X41-11.2786)^4 + 0.0000036615*(X41-11.2786)^5 - 0.00000067087*(X41-11.2786)^6</f>
        <v>0.49153444052880774</v>
      </c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</row>
    <row r="42" spans="1:67" x14ac:dyDescent="0.2">
      <c r="A42" s="9" t="s">
        <v>49</v>
      </c>
      <c r="B42" s="10">
        <v>-2.2999999999999998</v>
      </c>
      <c r="C42" s="20">
        <v>3.8669590189999994</v>
      </c>
      <c r="D42" s="21">
        <f t="shared" si="5"/>
        <v>2.0528940902307196E-12</v>
      </c>
      <c r="E42" s="10">
        <v>-2.25</v>
      </c>
      <c r="F42" s="20">
        <v>3.7875820781250003</v>
      </c>
      <c r="G42" s="21">
        <f t="shared" si="6"/>
        <v>1.5764887921341865E-12</v>
      </c>
      <c r="H42" s="10">
        <v>-2.4000000000000004</v>
      </c>
      <c r="I42" s="20">
        <v>4.0251079680000013</v>
      </c>
      <c r="J42" s="21">
        <f t="shared" si="7"/>
        <v>2.951074051663376E-12</v>
      </c>
      <c r="K42" s="10">
        <v>-2.2999999999999998</v>
      </c>
      <c r="L42" s="20">
        <v>3.8669590189999994</v>
      </c>
      <c r="M42" s="21">
        <f t="shared" si="8"/>
        <v>2.0528940902307196E-12</v>
      </c>
      <c r="N42" s="10">
        <v>-2.4000000000000004</v>
      </c>
      <c r="O42" s="20">
        <v>4.0251079680000013</v>
      </c>
      <c r="P42" s="21">
        <f t="shared" si="9"/>
        <v>2.951074051663376E-12</v>
      </c>
      <c r="Q42" s="10">
        <v>-2.2999999999999998</v>
      </c>
      <c r="R42" s="20">
        <v>3.8669590189999994</v>
      </c>
      <c r="S42" s="21">
        <f t="shared" si="10"/>
        <v>2.0528940902307196E-12</v>
      </c>
      <c r="T42" s="10">
        <v>-2.65</v>
      </c>
      <c r="U42" s="20">
        <v>4.4169710611249995</v>
      </c>
      <c r="V42" s="21">
        <f t="shared" si="11"/>
        <v>4.9151735508902814E-12</v>
      </c>
      <c r="W42" s="10">
        <v>-3.3</v>
      </c>
      <c r="X42" s="20">
        <v>5.4126789089999994</v>
      </c>
      <c r="Y42" s="21">
        <f t="shared" si="12"/>
        <v>8.6342448809695579E-12</v>
      </c>
      <c r="Z42" s="10">
        <v>-3.7</v>
      </c>
      <c r="AA42" s="20">
        <v>6.0091157210000006</v>
      </c>
      <c r="AB42" s="21">
        <f t="shared" si="13"/>
        <v>1.0258332870252751E-11</v>
      </c>
      <c r="AC42" s="10">
        <v>-4.3</v>
      </c>
      <c r="AD42" s="20">
        <v>6.8810273989999997</v>
      </c>
      <c r="AE42" s="21">
        <f t="shared" si="14"/>
        <v>1.2119819064621752E-11</v>
      </c>
      <c r="AF42" s="10">
        <v>-4.5</v>
      </c>
      <c r="AG42" s="20">
        <v>7.1657066249999994</v>
      </c>
      <c r="AH42" s="21">
        <f t="shared" si="15"/>
        <v>1.2630820427372894E-11</v>
      </c>
      <c r="AI42" s="33" t="s">
        <v>31</v>
      </c>
      <c r="AJ42" s="34" t="s">
        <v>31</v>
      </c>
      <c r="AK42" s="34" t="s">
        <v>31</v>
      </c>
      <c r="AL42" s="24">
        <f xml:space="preserve"> 0.3809669 + 0.0292749*AG42 - 0.0028664*(AG42-11.2786)^2 + 0.0001748*(AG42-11.2786)^3 + 0.0000041251*(AG42-11.2786)^4 + 0.0000036615*(AG42-11.2786)^5 - 0.00000067087*(AG42-11.2786)^6</f>
        <v>0.52371701171974705</v>
      </c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</row>
    <row r="43" spans="1:67" x14ac:dyDescent="0.2">
      <c r="A43" s="9" t="s">
        <v>50</v>
      </c>
      <c r="B43" s="10">
        <v>-2.2999999999999998</v>
      </c>
      <c r="C43" s="20">
        <v>3.8669590189999994</v>
      </c>
      <c r="D43" s="21">
        <f t="shared" si="5"/>
        <v>2.0528940902307196E-12</v>
      </c>
      <c r="E43" s="10">
        <v>-2.25</v>
      </c>
      <c r="F43" s="20">
        <v>3.7875820781250003</v>
      </c>
      <c r="G43" s="21">
        <f t="shared" si="6"/>
        <v>1.5764887921341865E-12</v>
      </c>
      <c r="H43" s="10">
        <v>-2.4000000000000004</v>
      </c>
      <c r="I43" s="20">
        <v>4.0251079680000013</v>
      </c>
      <c r="J43" s="21">
        <f t="shared" si="7"/>
        <v>2.951074051663376E-12</v>
      </c>
      <c r="K43" s="10">
        <v>-2.4000000000000004</v>
      </c>
      <c r="L43" s="20">
        <v>4.0251079680000013</v>
      </c>
      <c r="M43" s="21">
        <f t="shared" si="8"/>
        <v>2.951074051663376E-12</v>
      </c>
      <c r="N43" s="33" t="s">
        <v>31</v>
      </c>
      <c r="O43" s="34" t="s">
        <v>31</v>
      </c>
      <c r="P43" s="36" t="s">
        <v>31</v>
      </c>
      <c r="Q43" s="33" t="s">
        <v>31</v>
      </c>
      <c r="R43" s="34" t="s">
        <v>31</v>
      </c>
      <c r="S43" s="36" t="s">
        <v>31</v>
      </c>
      <c r="T43" s="10">
        <v>-3.15</v>
      </c>
      <c r="U43" s="20">
        <v>5.1858350223750005</v>
      </c>
      <c r="V43" s="21">
        <f t="shared" si="11"/>
        <v>7.9152269978851846E-12</v>
      </c>
      <c r="W43" s="10">
        <v>-4.2</v>
      </c>
      <c r="X43" s="20">
        <v>6.7375790160000006</v>
      </c>
      <c r="Y43" s="21">
        <f t="shared" si="12"/>
        <v>1.1846414282640134E-11</v>
      </c>
      <c r="Z43" s="33" t="s">
        <v>31</v>
      </c>
      <c r="AA43" s="34" t="s">
        <v>31</v>
      </c>
      <c r="AB43" s="36" t="s">
        <v>31</v>
      </c>
      <c r="AC43" s="33" t="s">
        <v>31</v>
      </c>
      <c r="AD43" s="34" t="s">
        <v>31</v>
      </c>
      <c r="AE43" s="36" t="s">
        <v>31</v>
      </c>
      <c r="AF43" s="33" t="s">
        <v>31</v>
      </c>
      <c r="AG43" s="34" t="s">
        <v>31</v>
      </c>
      <c r="AH43" s="36" t="s">
        <v>31</v>
      </c>
      <c r="AI43" s="33" t="s">
        <v>31</v>
      </c>
      <c r="AJ43" s="34" t="s">
        <v>31</v>
      </c>
      <c r="AK43" s="34" t="s">
        <v>31</v>
      </c>
      <c r="AL43" s="24">
        <f xml:space="preserve"> 0.3809669 + 0.0292749*X43 - 0.0028664*(X43-11.2786)^2 + 0.0001748*(X43-11.2786)^3 + 0.0000041251*(X43-11.2786)^4 + 0.0000036615*(X43-11.2786)^5 - 0.00000067087*(X43-11.2786)^6</f>
        <v>0.49153444052880774</v>
      </c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</row>
    <row r="44" spans="1:67" x14ac:dyDescent="0.2">
      <c r="A44" s="9" t="s">
        <v>51</v>
      </c>
      <c r="B44" s="10">
        <v>-2.2999999999999998</v>
      </c>
      <c r="C44" s="20">
        <v>3.8669590189999994</v>
      </c>
      <c r="D44" s="21">
        <f t="shared" si="5"/>
        <v>2.0528940902307196E-12</v>
      </c>
      <c r="E44" s="10">
        <v>-2.25</v>
      </c>
      <c r="F44" s="20">
        <v>3.7875820781250003</v>
      </c>
      <c r="G44" s="21">
        <f t="shared" si="6"/>
        <v>1.5764887921341865E-12</v>
      </c>
      <c r="H44" s="10">
        <v>-2.4000000000000004</v>
      </c>
      <c r="I44" s="20">
        <v>4.0251079680000013</v>
      </c>
      <c r="J44" s="21">
        <f t="shared" si="7"/>
        <v>2.951074051663376E-12</v>
      </c>
      <c r="K44" s="10">
        <v>-2.4000000000000004</v>
      </c>
      <c r="L44" s="20">
        <v>4.0251079680000013</v>
      </c>
      <c r="M44" s="21">
        <f t="shared" si="8"/>
        <v>2.951074051663376E-12</v>
      </c>
      <c r="N44" s="33" t="s">
        <v>31</v>
      </c>
      <c r="O44" s="34" t="s">
        <v>31</v>
      </c>
      <c r="P44" s="36" t="s">
        <v>31</v>
      </c>
      <c r="Q44" s="10">
        <v>-2.2999999999999998</v>
      </c>
      <c r="R44" s="20">
        <v>3.8669590189999994</v>
      </c>
      <c r="S44" s="21">
        <f t="shared" si="10"/>
        <v>2.0528940902307196E-12</v>
      </c>
      <c r="T44" s="10">
        <v>-2.35</v>
      </c>
      <c r="U44" s="20">
        <v>3.9461341763749997</v>
      </c>
      <c r="V44" s="21">
        <f t="shared" si="11"/>
        <v>2.5108041316220042E-12</v>
      </c>
      <c r="W44" s="10">
        <v>-2.5</v>
      </c>
      <c r="X44" s="20">
        <v>4.1824531250000003</v>
      </c>
      <c r="Y44" s="21">
        <f t="shared" si="12"/>
        <v>3.7819256645667424E-12</v>
      </c>
      <c r="Z44" s="10">
        <v>-2.65</v>
      </c>
      <c r="AA44" s="20">
        <v>4.4169710611249995</v>
      </c>
      <c r="AB44" s="21">
        <f t="shared" si="13"/>
        <v>4.9151735508902814E-12</v>
      </c>
      <c r="AC44" s="10">
        <v>-2.75</v>
      </c>
      <c r="AD44" s="20">
        <v>4.5723213593750005</v>
      </c>
      <c r="AE44" s="21">
        <f t="shared" si="14"/>
        <v>5.6032536119227023E-12</v>
      </c>
      <c r="AF44" s="10">
        <v>-2.95</v>
      </c>
      <c r="AG44" s="20">
        <v>4.8806490128749997</v>
      </c>
      <c r="AH44" s="21">
        <f t="shared" si="15"/>
        <v>6.8391257262508596E-12</v>
      </c>
      <c r="AI44" s="10">
        <v>-3.15</v>
      </c>
      <c r="AJ44" s="34"/>
      <c r="AK44" s="23"/>
      <c r="AL44" s="24">
        <f xml:space="preserve"> 0.3809669 + 0.0292749*AG44 - 0.0028664*(AG44-11.2786)^2 + 0.0001748*(AG44-11.2786)^3 + 0.0000041251*(AG44-11.2786)^4 + 0.0000036615*(AG44-11.2786)^5 - 0.00000067087*(AG44-11.2786)^6</f>
        <v>0.28238246198054778</v>
      </c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</row>
    <row r="45" spans="1:67" x14ac:dyDescent="0.2">
      <c r="A45" s="9" t="s">
        <v>52</v>
      </c>
      <c r="B45" s="10">
        <v>-2.2999999999999998</v>
      </c>
      <c r="C45" s="20">
        <v>3.8669590189999994</v>
      </c>
      <c r="D45" s="21">
        <f t="shared" si="5"/>
        <v>2.0528940902307196E-12</v>
      </c>
      <c r="E45" s="10">
        <v>-2.25</v>
      </c>
      <c r="F45" s="20">
        <v>3.7875820781250003</v>
      </c>
      <c r="G45" s="21">
        <f t="shared" si="6"/>
        <v>1.5764887921341865E-12</v>
      </c>
      <c r="H45" s="10">
        <v>-2.4000000000000004</v>
      </c>
      <c r="I45" s="20">
        <v>4.0251079680000013</v>
      </c>
      <c r="J45" s="21">
        <f t="shared" si="7"/>
        <v>2.951074051663376E-12</v>
      </c>
      <c r="K45" s="10">
        <v>-2.2999999999999998</v>
      </c>
      <c r="L45" s="20">
        <v>3.8669590189999994</v>
      </c>
      <c r="M45" s="21">
        <f t="shared" si="8"/>
        <v>2.0528940902307196E-12</v>
      </c>
      <c r="N45" s="10">
        <v>-2.6</v>
      </c>
      <c r="O45" s="20">
        <v>4.3389978320000004</v>
      </c>
      <c r="P45" s="21">
        <f t="shared" si="9"/>
        <v>4.551556379523089E-12</v>
      </c>
      <c r="Q45" s="10">
        <v>-2.2999999999999998</v>
      </c>
      <c r="R45" s="20">
        <v>3.8669590189999994</v>
      </c>
      <c r="S45" s="21">
        <f t="shared" si="10"/>
        <v>2.0528940902307196E-12</v>
      </c>
      <c r="T45" s="10">
        <v>-2.35</v>
      </c>
      <c r="U45" s="20">
        <v>3.9461341763749997</v>
      </c>
      <c r="V45" s="21">
        <f t="shared" si="11"/>
        <v>2.5108041316220042E-12</v>
      </c>
      <c r="W45" s="10">
        <v>-2.5</v>
      </c>
      <c r="X45" s="20">
        <v>4.1824531250000003</v>
      </c>
      <c r="Y45" s="21">
        <f t="shared" si="12"/>
        <v>3.7819256645667424E-12</v>
      </c>
      <c r="Z45" s="10">
        <v>-2.2999999999999998</v>
      </c>
      <c r="AA45" s="20">
        <v>3.8669590189999994</v>
      </c>
      <c r="AB45" s="21">
        <f t="shared" si="13"/>
        <v>2.0528940902307196E-12</v>
      </c>
      <c r="AC45" s="10">
        <v>-2.7</v>
      </c>
      <c r="AD45" s="20">
        <v>4.4947454310000001</v>
      </c>
      <c r="AE45" s="21">
        <f t="shared" si="14"/>
        <v>5.2655332140872501E-12</v>
      </c>
      <c r="AF45" s="10">
        <v>-3</v>
      </c>
      <c r="AG45" s="20">
        <v>4.9572389999999995</v>
      </c>
      <c r="AH45" s="21">
        <f t="shared" si="15"/>
        <v>7.1219574165558029E-12</v>
      </c>
      <c r="AI45" s="10">
        <v>-3.15</v>
      </c>
      <c r="AJ45" s="20">
        <v>5.1858350223750005</v>
      </c>
      <c r="AK45" s="23">
        <f t="shared" si="17"/>
        <v>7.9152269978851846E-12</v>
      </c>
      <c r="AL45" s="24">
        <f xml:space="preserve"> 0.3809669 + 0.0292749*AJ45 - 0.0028664*(AJ45-11.2786)^2 + 0.0001748*(AJ45-11.2786)^3 + 0.0000041251*(AJ45-11.2786)^4 + 0.0000036615*(AJ45-11.2786)^5 - 0.00000067087*(AJ45-11.2786)^6</f>
        <v>0.32746487964880383</v>
      </c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</row>
    <row r="46" spans="1:67" x14ac:dyDescent="0.2">
      <c r="A46" s="9" t="s">
        <v>53</v>
      </c>
      <c r="B46" s="10">
        <v>-2.2999999999999998</v>
      </c>
      <c r="C46" s="20">
        <v>3.8669590189999994</v>
      </c>
      <c r="D46" s="21">
        <f t="shared" si="5"/>
        <v>2.0528940902307196E-12</v>
      </c>
      <c r="E46" s="10">
        <v>-2.25</v>
      </c>
      <c r="F46" s="20">
        <v>3.7875820781250003</v>
      </c>
      <c r="G46" s="21">
        <f t="shared" si="6"/>
        <v>1.5764887921341865E-12</v>
      </c>
      <c r="H46" s="10">
        <v>-2.4000000000000004</v>
      </c>
      <c r="I46" s="20">
        <v>4.0251079680000013</v>
      </c>
      <c r="J46" s="21">
        <f t="shared" si="7"/>
        <v>2.951074051663376E-12</v>
      </c>
      <c r="K46" s="10">
        <v>-2.4000000000000004</v>
      </c>
      <c r="L46" s="20">
        <v>4.0251079680000013</v>
      </c>
      <c r="M46" s="21">
        <f t="shared" si="8"/>
        <v>2.951074051663376E-12</v>
      </c>
      <c r="N46" s="33" t="s">
        <v>31</v>
      </c>
      <c r="O46" s="34" t="s">
        <v>31</v>
      </c>
      <c r="P46" s="36" t="s">
        <v>31</v>
      </c>
      <c r="Q46" s="10">
        <v>-2.2999999999999998</v>
      </c>
      <c r="R46" s="20">
        <v>3.8669590189999994</v>
      </c>
      <c r="S46" s="21">
        <f t="shared" si="10"/>
        <v>2.0528940902307196E-12</v>
      </c>
      <c r="T46" s="10">
        <v>-2.35</v>
      </c>
      <c r="U46" s="20">
        <v>3.9461341763749997</v>
      </c>
      <c r="V46" s="21">
        <f t="shared" si="11"/>
        <v>2.5108041316220042E-12</v>
      </c>
      <c r="W46" s="10">
        <v>-2.5</v>
      </c>
      <c r="X46" s="20">
        <v>4.1824531250000003</v>
      </c>
      <c r="Y46" s="21">
        <f t="shared" si="12"/>
        <v>3.7819256645667424E-12</v>
      </c>
      <c r="Z46" s="10">
        <v>-2.2999999999999998</v>
      </c>
      <c r="AA46" s="20">
        <v>3.8669590189999994</v>
      </c>
      <c r="AB46" s="21">
        <f t="shared" si="13"/>
        <v>2.0528940902307196E-12</v>
      </c>
      <c r="AC46" s="10">
        <v>-2.4</v>
      </c>
      <c r="AD46" s="20">
        <v>4.0251079680000004</v>
      </c>
      <c r="AE46" s="21">
        <f t="shared" si="14"/>
        <v>2.9510740516633683E-12</v>
      </c>
      <c r="AF46" s="10">
        <v>-2.5</v>
      </c>
      <c r="AG46" s="20">
        <v>4.1824531250000003</v>
      </c>
      <c r="AH46" s="21">
        <f t="shared" si="15"/>
        <v>3.7819256645667424E-12</v>
      </c>
      <c r="AI46" s="10">
        <v>-2.65</v>
      </c>
      <c r="AJ46" s="20">
        <v>4.4169710611249995</v>
      </c>
      <c r="AK46" s="23">
        <f t="shared" si="17"/>
        <v>4.9151735508902814E-12</v>
      </c>
      <c r="AL46" s="24">
        <f t="shared" ref="AL46:AL47" si="21" xml:space="preserve"> 0.3809669 + 0.0292749*AJ46 - 0.0028664*(AJ46-11.2786)^2 + 0.0001748*(AJ46-11.2786)^3 + 0.0000041251*(AJ46-11.2786)^4 + 0.0000036615*(AJ46-11.2786)^5 - 0.00000067087*(AJ46-11.2786)^6</f>
        <v>0.20228201763925097</v>
      </c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</row>
    <row r="47" spans="1:67" x14ac:dyDescent="0.2">
      <c r="A47" s="9" t="s">
        <v>54</v>
      </c>
      <c r="B47" s="10">
        <v>-2.2999999999999998</v>
      </c>
      <c r="C47" s="20">
        <v>3.8669590189999994</v>
      </c>
      <c r="D47" s="21">
        <f t="shared" si="5"/>
        <v>2.0528940902307196E-12</v>
      </c>
      <c r="E47" s="10">
        <v>-2.25</v>
      </c>
      <c r="F47" s="20">
        <v>3.7875820781250003</v>
      </c>
      <c r="G47" s="21">
        <f t="shared" si="6"/>
        <v>1.5764887921341865E-12</v>
      </c>
      <c r="H47" s="10">
        <v>-2.4000000000000004</v>
      </c>
      <c r="I47" s="20">
        <v>4.0251079680000013</v>
      </c>
      <c r="J47" s="21">
        <f t="shared" si="7"/>
        <v>2.951074051663376E-12</v>
      </c>
      <c r="K47" s="10">
        <v>-2.4000000000000004</v>
      </c>
      <c r="L47" s="20">
        <v>4.0251079680000013</v>
      </c>
      <c r="M47" s="21">
        <f t="shared" si="8"/>
        <v>2.951074051663376E-12</v>
      </c>
      <c r="N47" s="33" t="s">
        <v>31</v>
      </c>
      <c r="O47" s="34" t="s">
        <v>31</v>
      </c>
      <c r="P47" s="36" t="s">
        <v>31</v>
      </c>
      <c r="Q47" s="10">
        <v>-2.2999999999999998</v>
      </c>
      <c r="R47" s="20">
        <v>3.8669590189999994</v>
      </c>
      <c r="S47" s="21">
        <f t="shared" si="10"/>
        <v>2.0528940902307196E-12</v>
      </c>
      <c r="T47" s="10">
        <v>-2.35</v>
      </c>
      <c r="U47" s="20">
        <v>3.9461341763749997</v>
      </c>
      <c r="V47" s="21">
        <f t="shared" si="11"/>
        <v>2.5108041316220042E-12</v>
      </c>
      <c r="W47" s="33"/>
      <c r="X47" s="34"/>
      <c r="Y47" s="21"/>
      <c r="Z47" s="10">
        <v>-3.15</v>
      </c>
      <c r="AA47" s="20">
        <v>5.1858350223750005</v>
      </c>
      <c r="AB47" s="21">
        <f t="shared" si="13"/>
        <v>7.9152269978851846E-12</v>
      </c>
      <c r="AC47" s="10">
        <v>-3.35</v>
      </c>
      <c r="AD47" s="20">
        <v>5.4879061238749998</v>
      </c>
      <c r="AE47" s="21">
        <f t="shared" si="14"/>
        <v>8.8591420144525365E-12</v>
      </c>
      <c r="AF47" s="10">
        <v>-3.5</v>
      </c>
      <c r="AG47" s="20">
        <v>5.7124313750000004</v>
      </c>
      <c r="AH47" s="21">
        <f t="shared" si="15"/>
        <v>9.494058400491159E-12</v>
      </c>
      <c r="AI47" s="10">
        <v>-3.25</v>
      </c>
      <c r="AJ47" s="20">
        <v>5.3372582656249996</v>
      </c>
      <c r="AK47" s="23">
        <f t="shared" si="17"/>
        <v>8.4021909069310201E-12</v>
      </c>
      <c r="AL47" s="24">
        <f t="shared" si="21"/>
        <v>0.34789648259205413</v>
      </c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</row>
    <row r="48" spans="1:67" x14ac:dyDescent="0.2">
      <c r="A48" s="9" t="s">
        <v>55</v>
      </c>
      <c r="B48" s="10">
        <v>-2.1</v>
      </c>
      <c r="C48" s="20">
        <v>3.5482363770000003</v>
      </c>
      <c r="D48" s="21">
        <f t="shared" si="5"/>
        <v>2.714867012022325E-14</v>
      </c>
      <c r="E48" s="10">
        <v>-2.0499999999999998</v>
      </c>
      <c r="F48" s="20">
        <v>3.4680481246249992</v>
      </c>
      <c r="G48" s="21">
        <f xml:space="preserve"> 0.000000000005305 + 0.000000000001096*F48 - 0.0000000000001255*(F48-9.03141)^2 + 0.0000000000000113*(F48-9.03141)^3 - 0.0000000000000007044*(F48-9.03141)^4 + 0.0000000000000003042*(F48-9.03141)^5 - 5.101E-17*(F48-9.03141)^6</f>
        <v>-5.3260183003641842E-13</v>
      </c>
      <c r="H48" s="10">
        <v>-2.4000000000000004</v>
      </c>
      <c r="I48" s="20">
        <v>4.0251079680000013</v>
      </c>
      <c r="J48" s="21">
        <f t="shared" si="7"/>
        <v>2.951074051663376E-12</v>
      </c>
      <c r="K48" s="10">
        <v>-2.4000000000000004</v>
      </c>
      <c r="L48" s="20">
        <v>4.0251079680000013</v>
      </c>
      <c r="M48" s="21">
        <f t="shared" si="8"/>
        <v>2.951074051663376E-12</v>
      </c>
      <c r="N48" s="10">
        <v>-3</v>
      </c>
      <c r="O48" s="20">
        <v>4.9572389999999995</v>
      </c>
      <c r="P48" s="21">
        <f t="shared" si="9"/>
        <v>7.1219574165558029E-12</v>
      </c>
      <c r="Q48" s="33" t="s">
        <v>31</v>
      </c>
      <c r="R48" s="34" t="s">
        <v>31</v>
      </c>
      <c r="S48" s="36" t="s">
        <v>31</v>
      </c>
      <c r="T48" s="10">
        <v>-3.45</v>
      </c>
      <c r="U48" s="20">
        <v>5.6377819391249995</v>
      </c>
      <c r="V48" s="21">
        <f t="shared" si="11"/>
        <v>9.2887482645681456E-12</v>
      </c>
      <c r="W48" s="10">
        <v>-4.1000000000000005</v>
      </c>
      <c r="X48" s="20">
        <v>6.5933869970000005</v>
      </c>
      <c r="Y48" s="21">
        <f t="shared" si="12"/>
        <v>1.1559829678896317E-11</v>
      </c>
      <c r="Z48" s="33" t="s">
        <v>31</v>
      </c>
      <c r="AA48" s="34" t="s">
        <v>31</v>
      </c>
      <c r="AB48" s="36" t="s">
        <v>31</v>
      </c>
      <c r="AC48" s="33" t="s">
        <v>31</v>
      </c>
      <c r="AD48" s="34" t="s">
        <v>31</v>
      </c>
      <c r="AE48" s="36" t="s">
        <v>31</v>
      </c>
      <c r="AF48" s="33" t="s">
        <v>31</v>
      </c>
      <c r="AG48" s="34" t="s">
        <v>31</v>
      </c>
      <c r="AH48" s="36" t="s">
        <v>31</v>
      </c>
      <c r="AI48" s="33" t="s">
        <v>31</v>
      </c>
      <c r="AJ48" s="34" t="s">
        <v>31</v>
      </c>
      <c r="AK48" s="34" t="s">
        <v>31</v>
      </c>
      <c r="AL48" s="24">
        <f xml:space="preserve"> 0.3809669 + 0.0292749*X48 - 0.0028664*(X48-11.2786)^2 + 0.0001748*(X48-11.2786)^3 + 0.0000041251*(X48-11.2786)^4 + 0.0000036615*(X48-11.2786)^5 - 0.00000067087*(X48-11.2786)^6</f>
        <v>0.47971465392146889</v>
      </c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</row>
    <row r="49" spans="1:67" x14ac:dyDescent="0.2">
      <c r="A49" s="9" t="s">
        <v>56</v>
      </c>
      <c r="B49" s="10">
        <v>-2.2999999999999998</v>
      </c>
      <c r="C49" s="20">
        <v>3.8669590189999994</v>
      </c>
      <c r="D49" s="21">
        <f t="shared" si="5"/>
        <v>2.0528940902307196E-12</v>
      </c>
      <c r="E49" s="10">
        <v>-2.25</v>
      </c>
      <c r="F49" s="20">
        <v>3.7875820781250003</v>
      </c>
      <c r="G49" s="21">
        <f t="shared" si="6"/>
        <v>1.5764887921341865E-12</v>
      </c>
      <c r="H49" s="10">
        <v>-2.4000000000000004</v>
      </c>
      <c r="I49" s="20">
        <v>4.0251079680000013</v>
      </c>
      <c r="J49" s="21">
        <f t="shared" si="7"/>
        <v>2.951074051663376E-12</v>
      </c>
      <c r="K49" s="10">
        <v>-2.4000000000000004</v>
      </c>
      <c r="L49" s="20">
        <v>4.0251079680000013</v>
      </c>
      <c r="M49" s="21">
        <f t="shared" si="8"/>
        <v>2.951074051663376E-12</v>
      </c>
      <c r="N49" s="33" t="s">
        <v>31</v>
      </c>
      <c r="O49" s="34" t="s">
        <v>31</v>
      </c>
      <c r="P49" s="36" t="s">
        <v>31</v>
      </c>
      <c r="Q49" s="10">
        <v>-2.7</v>
      </c>
      <c r="R49" s="20">
        <v>4.4947454310000001</v>
      </c>
      <c r="S49" s="21">
        <f t="shared" si="10"/>
        <v>5.2655332140872501E-12</v>
      </c>
      <c r="T49" s="33" t="s">
        <v>31</v>
      </c>
      <c r="U49" s="34" t="s">
        <v>31</v>
      </c>
      <c r="V49" s="36" t="s">
        <v>31</v>
      </c>
      <c r="W49" s="33"/>
      <c r="X49" s="34"/>
      <c r="Y49" s="21"/>
      <c r="Z49" s="10">
        <v>-3.7</v>
      </c>
      <c r="AA49" s="20">
        <v>6.0091157210000006</v>
      </c>
      <c r="AB49" s="21">
        <f t="shared" si="13"/>
        <v>1.0258332870252751E-11</v>
      </c>
      <c r="AC49" s="33" t="s">
        <v>31</v>
      </c>
      <c r="AD49" s="34" t="s">
        <v>31</v>
      </c>
      <c r="AE49" s="36" t="s">
        <v>31</v>
      </c>
      <c r="AF49" s="33" t="s">
        <v>31</v>
      </c>
      <c r="AG49" s="34" t="s">
        <v>31</v>
      </c>
      <c r="AH49" s="36" t="s">
        <v>31</v>
      </c>
      <c r="AI49" s="33" t="s">
        <v>31</v>
      </c>
      <c r="AJ49" s="34" t="s">
        <v>31</v>
      </c>
      <c r="AK49" s="34" t="s">
        <v>31</v>
      </c>
      <c r="AL49" s="24">
        <f xml:space="preserve"> 0.3809669 + 0.0292749*AA49 - 0.0028664*(AA49-11.2786)^2 + 0.0001748*(AA49-11.2786)^3 + 0.0000041251*(AA49-11.2786)^4 + 0.0000036615*(AA49-11.2786)^5 - 0.00000067087*(AA49-11.2786)^6</f>
        <v>0.42565478905184351</v>
      </c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</row>
    <row r="50" spans="1:67" x14ac:dyDescent="0.2">
      <c r="A50" s="9" t="s">
        <v>57</v>
      </c>
      <c r="B50" s="10">
        <v>-2.2999999999999998</v>
      </c>
      <c r="C50" s="20">
        <v>3.8669590189999994</v>
      </c>
      <c r="D50" s="21">
        <f t="shared" si="5"/>
        <v>2.0528940902307196E-12</v>
      </c>
      <c r="E50" s="10">
        <v>-2.25</v>
      </c>
      <c r="F50" s="20">
        <v>3.7875820781250003</v>
      </c>
      <c r="G50" s="21">
        <f t="shared" si="6"/>
        <v>1.5764887921341865E-12</v>
      </c>
      <c r="H50" s="10">
        <v>-2.4000000000000004</v>
      </c>
      <c r="I50" s="20">
        <v>4.0251079680000013</v>
      </c>
      <c r="J50" s="21">
        <f t="shared" si="7"/>
        <v>2.951074051663376E-12</v>
      </c>
      <c r="K50" s="10">
        <v>-2.4000000000000004</v>
      </c>
      <c r="L50" s="20">
        <v>4.0251079680000013</v>
      </c>
      <c r="M50" s="21">
        <f t="shared" si="8"/>
        <v>2.951074051663376E-12</v>
      </c>
      <c r="N50" s="33" t="s">
        <v>31</v>
      </c>
      <c r="O50" s="34" t="s">
        <v>31</v>
      </c>
      <c r="P50" s="36" t="s">
        <v>31</v>
      </c>
      <c r="Q50" s="10">
        <v>-2.5</v>
      </c>
      <c r="R50" s="20">
        <v>4.1824531250000003</v>
      </c>
      <c r="S50" s="21">
        <f t="shared" si="10"/>
        <v>3.7819256645667424E-12</v>
      </c>
      <c r="T50" s="33" t="s">
        <v>31</v>
      </c>
      <c r="U50" s="34" t="s">
        <v>31</v>
      </c>
      <c r="V50" s="36" t="s">
        <v>31</v>
      </c>
      <c r="W50" s="10">
        <v>-3.1</v>
      </c>
      <c r="X50" s="20">
        <v>5.1098315870000004</v>
      </c>
      <c r="Y50" s="21">
        <f t="shared" si="12"/>
        <v>7.6595786671081517E-12</v>
      </c>
      <c r="Z50" s="10">
        <v>-3.3</v>
      </c>
      <c r="AA50" s="20">
        <v>5.4126789089999994</v>
      </c>
      <c r="AB50" s="21">
        <f t="shared" si="13"/>
        <v>8.6342448809695579E-12</v>
      </c>
      <c r="AC50" s="10">
        <v>-3.6999999999999997</v>
      </c>
      <c r="AD50" s="20">
        <v>6.0091157209999997</v>
      </c>
      <c r="AE50" s="21">
        <f t="shared" si="14"/>
        <v>1.0258332870252749E-11</v>
      </c>
      <c r="AF50" s="33" t="s">
        <v>31</v>
      </c>
      <c r="AG50" s="34" t="s">
        <v>31</v>
      </c>
      <c r="AH50" s="36" t="s">
        <v>31</v>
      </c>
      <c r="AI50" s="33" t="s">
        <v>31</v>
      </c>
      <c r="AJ50" s="34" t="s">
        <v>31</v>
      </c>
      <c r="AK50" s="34" t="s">
        <v>31</v>
      </c>
      <c r="AL50" s="24">
        <f xml:space="preserve"> 0.3809669 + 0.0292749*AD50 - 0.0028664*(AD50-11.2786)^2 + 0.0001748*(AD50-11.2786)^3 + 0.0000041251*(AD50-11.2786)^4 + 0.0000036615*(AD50-11.2786)^5 - 0.00000067087*(AD50-11.2786)^6</f>
        <v>0.42565478905184351</v>
      </c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</row>
    <row r="51" spans="1:67" x14ac:dyDescent="0.2">
      <c r="A51" s="9" t="s">
        <v>58</v>
      </c>
      <c r="B51" s="10">
        <v>-2.2999999999999998</v>
      </c>
      <c r="C51" s="20">
        <v>3.8669590189999994</v>
      </c>
      <c r="D51" s="21">
        <f t="shared" si="5"/>
        <v>2.0528940902307196E-12</v>
      </c>
      <c r="E51" s="10">
        <v>-2.25</v>
      </c>
      <c r="F51" s="20">
        <v>3.7875820781250003</v>
      </c>
      <c r="G51" s="21">
        <f t="shared" si="6"/>
        <v>1.5764887921341865E-12</v>
      </c>
      <c r="H51" s="10">
        <v>-2.4000000000000004</v>
      </c>
      <c r="I51" s="20">
        <v>4.0251079680000013</v>
      </c>
      <c r="J51" s="21">
        <f t="shared" si="7"/>
        <v>2.951074051663376E-12</v>
      </c>
      <c r="K51" s="10">
        <v>-2.4000000000000004</v>
      </c>
      <c r="L51" s="20">
        <v>4.0251079680000013</v>
      </c>
      <c r="M51" s="21">
        <f t="shared" si="8"/>
        <v>2.951074051663376E-12</v>
      </c>
      <c r="N51" s="33" t="s">
        <v>31</v>
      </c>
      <c r="O51" s="34" t="s">
        <v>31</v>
      </c>
      <c r="P51" s="36" t="s">
        <v>31</v>
      </c>
      <c r="Q51" s="10">
        <v>-2.2999999999999998</v>
      </c>
      <c r="R51" s="20">
        <v>3.8669590189999994</v>
      </c>
      <c r="S51" s="21">
        <f t="shared" si="10"/>
        <v>2.0528940902307196E-12</v>
      </c>
      <c r="T51" s="10">
        <v>-2.35</v>
      </c>
      <c r="U51" s="20">
        <v>3.9461341763749997</v>
      </c>
      <c r="V51" s="21">
        <f t="shared" si="11"/>
        <v>2.5108041316220042E-12</v>
      </c>
      <c r="W51" s="10">
        <v>-2.5</v>
      </c>
      <c r="X51" s="20">
        <v>4.1824531250000003</v>
      </c>
      <c r="Y51" s="21">
        <f t="shared" si="12"/>
        <v>3.7819256645667424E-12</v>
      </c>
      <c r="Z51" s="10">
        <v>-2.2999999999999998</v>
      </c>
      <c r="AA51" s="20">
        <v>3.8669590189999994</v>
      </c>
      <c r="AB51" s="21">
        <f t="shared" si="13"/>
        <v>2.0528940902307196E-12</v>
      </c>
      <c r="AC51" s="10">
        <v>-2.4</v>
      </c>
      <c r="AD51" s="20">
        <v>4.0251079680000004</v>
      </c>
      <c r="AE51" s="21">
        <f t="shared" si="14"/>
        <v>2.9510740516633683E-12</v>
      </c>
      <c r="AF51" s="10">
        <v>-2.4</v>
      </c>
      <c r="AG51" s="20">
        <v>4.0251079680000004</v>
      </c>
      <c r="AH51" s="21">
        <f t="shared" si="15"/>
        <v>2.9510740516633683E-12</v>
      </c>
      <c r="AI51" s="10">
        <v>-2.4</v>
      </c>
      <c r="AJ51" s="20">
        <v>4.0251079680000004</v>
      </c>
      <c r="AK51" s="23">
        <f t="shared" si="17"/>
        <v>2.9510740516633683E-12</v>
      </c>
      <c r="AL51" s="24">
        <f xml:space="preserve"> 0.3809669 + 0.0292749*AJ51 - 0.0028664*(AJ51-11.2786)^2 + 0.0001748*(AJ51-11.2786)^3 + 0.0000041251*(AJ51-11.2786)^4 + 0.0000036615*(AJ51-11.2786)^5 - 0.00000067087*(AJ51-11.2786)^6</f>
        <v>0.1214771512392134</v>
      </c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</row>
    <row r="52" spans="1:67" x14ac:dyDescent="0.2">
      <c r="A52" s="9" t="s">
        <v>59</v>
      </c>
      <c r="B52" s="10">
        <v>-2.2999999999999998</v>
      </c>
      <c r="C52" s="20">
        <v>3.8669590189999994</v>
      </c>
      <c r="D52" s="21">
        <f t="shared" si="5"/>
        <v>2.0528940902307196E-12</v>
      </c>
      <c r="E52" s="10">
        <v>-2.25</v>
      </c>
      <c r="F52" s="20">
        <v>3.7875820781250003</v>
      </c>
      <c r="G52" s="21">
        <f t="shared" si="6"/>
        <v>1.5764887921341865E-12</v>
      </c>
      <c r="H52" s="10">
        <v>-2.4000000000000004</v>
      </c>
      <c r="I52" s="20">
        <v>4.0251079680000013</v>
      </c>
      <c r="J52" s="21">
        <f t="shared" si="7"/>
        <v>2.951074051663376E-12</v>
      </c>
      <c r="K52" s="10">
        <v>-2.4000000000000004</v>
      </c>
      <c r="L52" s="20">
        <v>4.0251079680000013</v>
      </c>
      <c r="M52" s="21">
        <f t="shared" si="8"/>
        <v>2.951074051663376E-12</v>
      </c>
      <c r="N52" s="33" t="s">
        <v>31</v>
      </c>
      <c r="O52" s="34" t="s">
        <v>31</v>
      </c>
      <c r="P52" s="36" t="s">
        <v>31</v>
      </c>
      <c r="Q52" s="33" t="s">
        <v>31</v>
      </c>
      <c r="R52" s="34" t="s">
        <v>31</v>
      </c>
      <c r="S52" s="36" t="s">
        <v>31</v>
      </c>
      <c r="T52" s="10">
        <v>-2.35</v>
      </c>
      <c r="U52" s="20">
        <v>3.9461341763749997</v>
      </c>
      <c r="V52" s="21">
        <f t="shared" si="11"/>
        <v>2.5108041316220042E-12</v>
      </c>
      <c r="W52" s="33" t="s">
        <v>31</v>
      </c>
      <c r="X52" s="34" t="s">
        <v>31</v>
      </c>
      <c r="Y52" s="36" t="s">
        <v>31</v>
      </c>
      <c r="Z52" s="33" t="s">
        <v>31</v>
      </c>
      <c r="AA52" s="34" t="s">
        <v>31</v>
      </c>
      <c r="AB52" s="36" t="s">
        <v>31</v>
      </c>
      <c r="AC52" s="33" t="s">
        <v>31</v>
      </c>
      <c r="AD52" s="34" t="s">
        <v>31</v>
      </c>
      <c r="AE52" s="36" t="s">
        <v>31</v>
      </c>
      <c r="AF52" s="33" t="s">
        <v>31</v>
      </c>
      <c r="AG52" s="34" t="s">
        <v>31</v>
      </c>
      <c r="AH52" s="36" t="s">
        <v>31</v>
      </c>
      <c r="AI52" s="33" t="s">
        <v>31</v>
      </c>
      <c r="AJ52" s="34" t="s">
        <v>31</v>
      </c>
      <c r="AK52" s="34" t="s">
        <v>31</v>
      </c>
      <c r="AL52" s="24">
        <f xml:space="preserve"> 0.3809669 + 0.0292749*U52 - 0.0028664*(U52-11.2786)^2 + 0.0001748*(U52-11.2786)^3 + 0.0000041251*(U52-11.2786)^4 + 0.0000036615*(U52-11.2786)^5 - 0.00000067087*(U52-11.2786)^6</f>
        <v>0.10351677589632473</v>
      </c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</row>
    <row r="53" spans="1:67" x14ac:dyDescent="0.2">
      <c r="A53" s="9" t="s">
        <v>60</v>
      </c>
      <c r="B53" s="10">
        <v>-2.2999999999999998</v>
      </c>
      <c r="C53" s="20">
        <v>3.8669590189999994</v>
      </c>
      <c r="D53" s="21">
        <f t="shared" si="5"/>
        <v>2.0528940902307196E-12</v>
      </c>
      <c r="E53" s="10">
        <v>-2.25</v>
      </c>
      <c r="F53" s="20">
        <v>3.7875820781250003</v>
      </c>
      <c r="G53" s="21">
        <f t="shared" si="6"/>
        <v>1.5764887921341865E-12</v>
      </c>
      <c r="H53" s="10">
        <v>-2.4000000000000004</v>
      </c>
      <c r="I53" s="20">
        <v>4.0251079680000013</v>
      </c>
      <c r="J53" s="21">
        <f t="shared" si="7"/>
        <v>2.951074051663376E-12</v>
      </c>
      <c r="K53" s="10">
        <v>-2.4000000000000004</v>
      </c>
      <c r="L53" s="20">
        <v>4.0251079680000013</v>
      </c>
      <c r="M53" s="21">
        <f t="shared" si="8"/>
        <v>2.951074051663376E-12</v>
      </c>
      <c r="N53" s="33" t="s">
        <v>31</v>
      </c>
      <c r="O53" s="34" t="s">
        <v>31</v>
      </c>
      <c r="P53" s="36" t="s">
        <v>31</v>
      </c>
      <c r="Q53" s="33" t="s">
        <v>31</v>
      </c>
      <c r="R53" s="34" t="s">
        <v>31</v>
      </c>
      <c r="S53" s="36" t="s">
        <v>31</v>
      </c>
      <c r="T53" s="10">
        <v>-2.35</v>
      </c>
      <c r="U53" s="20">
        <v>3.9461341763749997</v>
      </c>
      <c r="V53" s="21">
        <f t="shared" si="11"/>
        <v>2.5108041316220042E-12</v>
      </c>
      <c r="W53" s="10">
        <v>-2.5</v>
      </c>
      <c r="X53" s="20">
        <v>4.1824531250000003</v>
      </c>
      <c r="Y53" s="21">
        <f t="shared" si="12"/>
        <v>3.7819256645667424E-12</v>
      </c>
      <c r="Z53" s="10">
        <v>-2.2999999999999998</v>
      </c>
      <c r="AA53" s="20">
        <v>3.8669590189999994</v>
      </c>
      <c r="AB53" s="21">
        <f t="shared" si="13"/>
        <v>2.0528940902307196E-12</v>
      </c>
      <c r="AC53" s="10">
        <v>-2.4</v>
      </c>
      <c r="AD53" s="20">
        <v>4.0251079680000004</v>
      </c>
      <c r="AE53" s="21">
        <f t="shared" si="14"/>
        <v>2.9510740516633683E-12</v>
      </c>
      <c r="AF53" s="10">
        <v>-2.4</v>
      </c>
      <c r="AG53" s="20">
        <v>4.0251079680000004</v>
      </c>
      <c r="AH53" s="21">
        <f t="shared" si="15"/>
        <v>2.9510740516633683E-12</v>
      </c>
      <c r="AI53" s="10">
        <v>-2.4</v>
      </c>
      <c r="AJ53" s="20">
        <v>4.0251079680000004</v>
      </c>
      <c r="AK53" s="23">
        <f t="shared" si="17"/>
        <v>2.9510740516633683E-12</v>
      </c>
      <c r="AL53" s="24">
        <f xml:space="preserve"> 0.3809669 + 0.0292749*AJ53 - 0.0028664*(AJ53-11.2786)^2 + 0.0001748*(AJ53-11.2786)^3 + 0.0000041251*(AJ53-11.2786)^4 + 0.0000036615*(AJ53-11.2786)^5 - 0.00000067087*(AJ53-11.2786)^6</f>
        <v>0.1214771512392134</v>
      </c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</row>
    <row r="54" spans="1:67" x14ac:dyDescent="0.2">
      <c r="A54" s="9" t="s">
        <v>61</v>
      </c>
      <c r="B54" s="10">
        <v>-2.2999999999999998</v>
      </c>
      <c r="C54" s="20">
        <v>3.8669590189999994</v>
      </c>
      <c r="D54" s="21">
        <f t="shared" si="5"/>
        <v>2.0528940902307196E-12</v>
      </c>
      <c r="E54" s="10">
        <v>-2.25</v>
      </c>
      <c r="F54" s="20">
        <v>3.7875820781250003</v>
      </c>
      <c r="G54" s="21">
        <f t="shared" si="6"/>
        <v>1.5764887921341865E-12</v>
      </c>
      <c r="H54" s="10">
        <v>-2.4000000000000004</v>
      </c>
      <c r="I54" s="20">
        <v>4.0251079680000013</v>
      </c>
      <c r="J54" s="21">
        <f t="shared" si="7"/>
        <v>2.951074051663376E-12</v>
      </c>
      <c r="K54" s="10">
        <v>-2.4000000000000004</v>
      </c>
      <c r="L54" s="20">
        <v>4.0251079680000013</v>
      </c>
      <c r="M54" s="21">
        <f t="shared" si="8"/>
        <v>2.951074051663376E-12</v>
      </c>
      <c r="N54" s="10">
        <v>-2.7</v>
      </c>
      <c r="O54" s="20">
        <v>4.4947454310000001</v>
      </c>
      <c r="P54" s="21">
        <f t="shared" si="9"/>
        <v>5.2655332140872501E-12</v>
      </c>
      <c r="Q54" s="10">
        <v>-3</v>
      </c>
      <c r="R54" s="20">
        <v>4.9572389999999995</v>
      </c>
      <c r="S54" s="21">
        <f t="shared" si="10"/>
        <v>7.1219574165558029E-12</v>
      </c>
      <c r="T54" s="10">
        <v>-3.25</v>
      </c>
      <c r="U54" s="20">
        <v>5.3372582656249996</v>
      </c>
      <c r="V54" s="21">
        <f t="shared" si="11"/>
        <v>8.4021909069310201E-12</v>
      </c>
      <c r="W54" s="10">
        <v>-4.3</v>
      </c>
      <c r="X54" s="20">
        <v>6.8810273989999997</v>
      </c>
      <c r="Y54" s="21">
        <f t="shared" si="12"/>
        <v>1.2119819064621752E-11</v>
      </c>
      <c r="Z54" s="33" t="s">
        <v>31</v>
      </c>
      <c r="AA54" s="34" t="s">
        <v>31</v>
      </c>
      <c r="AB54" s="36" t="s">
        <v>31</v>
      </c>
      <c r="AC54" s="33" t="s">
        <v>31</v>
      </c>
      <c r="AD54" s="34" t="s">
        <v>31</v>
      </c>
      <c r="AE54" s="36" t="s">
        <v>31</v>
      </c>
      <c r="AF54" s="33" t="s">
        <v>31</v>
      </c>
      <c r="AG54" s="34" t="s">
        <v>31</v>
      </c>
      <c r="AH54" s="36" t="s">
        <v>31</v>
      </c>
      <c r="AI54" s="33" t="s">
        <v>31</v>
      </c>
      <c r="AJ54" s="34" t="s">
        <v>31</v>
      </c>
      <c r="AK54" s="34" t="s">
        <v>31</v>
      </c>
      <c r="AL54" s="24">
        <f xml:space="preserve"> 0.3809669 + 0.0292749*X54 - 0.0028664*(X54-11.2786)^2 + 0.0001748*(X54-11.2786)^3 + 0.0000041251*(X54-11.2786)^4 + 0.0000036615*(X54-11.2786)^5 - 0.00000067087*(X54-11.2786)^6</f>
        <v>0.50277946137678842</v>
      </c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</row>
    <row r="55" spans="1:67" x14ac:dyDescent="0.2">
      <c r="A55" s="9" t="s">
        <v>62</v>
      </c>
      <c r="B55" s="10">
        <v>-2.2999999999999998</v>
      </c>
      <c r="C55" s="20">
        <v>3.8669590189999994</v>
      </c>
      <c r="D55" s="21">
        <f t="shared" si="5"/>
        <v>2.0528940902307196E-12</v>
      </c>
      <c r="E55" s="10">
        <v>-2.25</v>
      </c>
      <c r="F55" s="20">
        <v>3.7875820781250003</v>
      </c>
      <c r="G55" s="21">
        <f t="shared" si="6"/>
        <v>1.5764887921341865E-12</v>
      </c>
      <c r="H55" s="10">
        <v>-2.4000000000000004</v>
      </c>
      <c r="I55" s="20">
        <v>4.0251079680000013</v>
      </c>
      <c r="J55" s="21">
        <f t="shared" si="7"/>
        <v>2.951074051663376E-12</v>
      </c>
      <c r="K55" s="10">
        <v>-2.4000000000000004</v>
      </c>
      <c r="L55" s="20">
        <v>4.0251079680000013</v>
      </c>
      <c r="M55" s="21">
        <f t="shared" si="8"/>
        <v>2.951074051663376E-12</v>
      </c>
      <c r="N55" s="10">
        <v>-2.4000000000000004</v>
      </c>
      <c r="O55" s="20">
        <v>4.0251079680000013</v>
      </c>
      <c r="P55" s="21">
        <f t="shared" si="9"/>
        <v>2.951074051663376E-12</v>
      </c>
      <c r="Q55" s="10">
        <v>-2.5999999999999996</v>
      </c>
      <c r="R55" s="20">
        <v>4.3389978319999996</v>
      </c>
      <c r="S55" s="21">
        <f t="shared" si="10"/>
        <v>4.5515563795230841E-12</v>
      </c>
      <c r="T55" s="10">
        <v>-2.65</v>
      </c>
      <c r="U55" s="20">
        <v>4.4169710611249995</v>
      </c>
      <c r="V55" s="21">
        <f t="shared" si="11"/>
        <v>4.9151735508902814E-12</v>
      </c>
      <c r="W55" s="33" t="s">
        <v>31</v>
      </c>
      <c r="X55" s="34" t="s">
        <v>31</v>
      </c>
      <c r="Y55" s="36" t="s">
        <v>31</v>
      </c>
      <c r="Z55" s="10">
        <v>-3.25</v>
      </c>
      <c r="AA55" s="20">
        <v>5.3372582656249996</v>
      </c>
      <c r="AB55" s="21">
        <f t="shared" si="13"/>
        <v>8.4021909069310201E-12</v>
      </c>
      <c r="AC55" s="10">
        <v>-3.6999999999999997</v>
      </c>
      <c r="AD55" s="20">
        <v>6.0091157209999997</v>
      </c>
      <c r="AE55" s="21">
        <f t="shared" si="14"/>
        <v>1.0258332870252749E-11</v>
      </c>
      <c r="AF55" s="10">
        <v>-3.8</v>
      </c>
      <c r="AG55" s="20">
        <v>6.1563157039999998</v>
      </c>
      <c r="AH55" s="21">
        <f t="shared" si="15"/>
        <v>1.0609657913442972E-11</v>
      </c>
      <c r="AI55" s="10">
        <v>-4.2</v>
      </c>
      <c r="AJ55" s="20">
        <v>6.7375790160000006</v>
      </c>
      <c r="AK55" s="23">
        <f t="shared" si="17"/>
        <v>1.1846414282640134E-11</v>
      </c>
      <c r="AL55" s="24">
        <f xml:space="preserve"> 0.3809669 + 0.0292749*AJ55 - 0.0028664*(AJ55-11.2786)^2 + 0.0001748*(AJ55-11.2786)^3 + 0.0000041251*(AJ55-11.2786)^4 + 0.0000036615*(AJ55-11.2786)^5 - 0.00000067087*(AJ55-11.2786)^6</f>
        <v>0.49153444052880774</v>
      </c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</row>
    <row r="56" spans="1:67" x14ac:dyDescent="0.2">
      <c r="A56" s="9" t="s">
        <v>63</v>
      </c>
      <c r="B56" s="10">
        <v>-2.2999999999999998</v>
      </c>
      <c r="C56" s="20">
        <v>3.8669590189999994</v>
      </c>
      <c r="D56" s="21">
        <f t="shared" si="5"/>
        <v>2.0528940902307196E-12</v>
      </c>
      <c r="E56" s="10">
        <v>-2.25</v>
      </c>
      <c r="F56" s="20">
        <v>3.7875820781250003</v>
      </c>
      <c r="G56" s="21">
        <f t="shared" si="6"/>
        <v>1.5764887921341865E-12</v>
      </c>
      <c r="H56" s="10">
        <v>-2.4000000000000004</v>
      </c>
      <c r="I56" s="20">
        <v>4.0251079680000013</v>
      </c>
      <c r="J56" s="21">
        <f t="shared" si="7"/>
        <v>2.951074051663376E-12</v>
      </c>
      <c r="K56" s="10">
        <v>-2.4000000000000004</v>
      </c>
      <c r="L56" s="20">
        <v>4.0251079680000013</v>
      </c>
      <c r="M56" s="21">
        <f t="shared" si="8"/>
        <v>2.951074051663376E-12</v>
      </c>
      <c r="N56" s="10">
        <v>-2.4000000000000004</v>
      </c>
      <c r="O56" s="20">
        <v>4.0251079680000013</v>
      </c>
      <c r="P56" s="21">
        <f t="shared" si="9"/>
        <v>2.951074051663376E-12</v>
      </c>
      <c r="Q56" s="10">
        <v>-2.2999999999999998</v>
      </c>
      <c r="R56" s="20">
        <v>3.8669590189999994</v>
      </c>
      <c r="S56" s="21">
        <f t="shared" si="10"/>
        <v>2.0528940902307196E-12</v>
      </c>
      <c r="T56" s="10">
        <v>-2.35</v>
      </c>
      <c r="U56" s="20">
        <v>3.9461341763749997</v>
      </c>
      <c r="V56" s="21">
        <f t="shared" si="11"/>
        <v>2.5108041316220042E-12</v>
      </c>
      <c r="W56" s="10">
        <v>-2.5</v>
      </c>
      <c r="X56" s="20">
        <v>4.1824531250000003</v>
      </c>
      <c r="Y56" s="21">
        <f t="shared" si="12"/>
        <v>3.7819256645667424E-12</v>
      </c>
      <c r="Z56" s="10">
        <v>-2.2000000000000002</v>
      </c>
      <c r="AA56" s="20">
        <v>3.7080029360000002</v>
      </c>
      <c r="AB56" s="21">
        <f t="shared" si="13"/>
        <v>1.0806936341920149E-12</v>
      </c>
      <c r="AC56" s="10">
        <v>-2.4</v>
      </c>
      <c r="AD56" s="20">
        <v>4.0251079680000004</v>
      </c>
      <c r="AE56" s="21">
        <f t="shared" si="14"/>
        <v>2.9510740516633683E-12</v>
      </c>
      <c r="AF56" s="10">
        <v>-2.4</v>
      </c>
      <c r="AG56" s="20">
        <v>4.0251079680000004</v>
      </c>
      <c r="AH56" s="21">
        <f t="shared" si="15"/>
        <v>2.9510740516633683E-12</v>
      </c>
      <c r="AI56" s="10">
        <v>-2.4</v>
      </c>
      <c r="AJ56" s="20">
        <v>4.0251079680000004</v>
      </c>
      <c r="AK56" s="23">
        <f t="shared" si="17"/>
        <v>2.9510740516633683E-12</v>
      </c>
      <c r="AL56" s="24">
        <f t="shared" ref="AL56:AL57" si="22" xml:space="preserve"> 0.3809669 + 0.0292749*AJ56 - 0.0028664*(AJ56-11.2786)^2 + 0.0001748*(AJ56-11.2786)^3 + 0.0000041251*(AJ56-11.2786)^4 + 0.0000036615*(AJ56-11.2786)^5 - 0.00000067087*(AJ56-11.2786)^6</f>
        <v>0.1214771512392134</v>
      </c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</row>
    <row r="57" spans="1:67" x14ac:dyDescent="0.2">
      <c r="A57" s="9" t="s">
        <v>64</v>
      </c>
      <c r="B57" s="10">
        <v>-2.2999999999999998</v>
      </c>
      <c r="C57" s="20">
        <v>3.8669590189999994</v>
      </c>
      <c r="D57" s="21">
        <f t="shared" si="5"/>
        <v>2.0528940902307196E-12</v>
      </c>
      <c r="E57" s="10">
        <v>-2.25</v>
      </c>
      <c r="F57" s="20">
        <v>3.7875820781250003</v>
      </c>
      <c r="G57" s="21">
        <f t="shared" si="6"/>
        <v>1.5764887921341865E-12</v>
      </c>
      <c r="H57" s="10">
        <v>-2.4000000000000004</v>
      </c>
      <c r="I57" s="20">
        <v>4.0251079680000013</v>
      </c>
      <c r="J57" s="21">
        <f t="shared" si="7"/>
        <v>2.951074051663376E-12</v>
      </c>
      <c r="K57" s="10">
        <v>-2.4000000000000004</v>
      </c>
      <c r="L57" s="20">
        <v>4.0251079680000013</v>
      </c>
      <c r="M57" s="21">
        <f t="shared" si="8"/>
        <v>2.951074051663376E-12</v>
      </c>
      <c r="N57" s="10">
        <v>-2.4000000000000004</v>
      </c>
      <c r="O57" s="20">
        <v>4.0251079680000013</v>
      </c>
      <c r="P57" s="21">
        <f t="shared" si="9"/>
        <v>2.951074051663376E-12</v>
      </c>
      <c r="Q57" s="10">
        <v>-2.2999999999999998</v>
      </c>
      <c r="R57" s="20">
        <v>3.8669590189999994</v>
      </c>
      <c r="S57" s="21">
        <f t="shared" si="10"/>
        <v>2.0528940902307196E-12</v>
      </c>
      <c r="T57" s="10">
        <v>-2.35</v>
      </c>
      <c r="U57" s="20">
        <v>3.9461341763749997</v>
      </c>
      <c r="V57" s="21">
        <f t="shared" si="11"/>
        <v>2.5108041316220042E-12</v>
      </c>
      <c r="W57" s="33" t="s">
        <v>31</v>
      </c>
      <c r="X57" s="34" t="s">
        <v>31</v>
      </c>
      <c r="Y57" s="36" t="s">
        <v>31</v>
      </c>
      <c r="Z57" s="33" t="s">
        <v>31</v>
      </c>
      <c r="AA57" s="34" t="s">
        <v>31</v>
      </c>
      <c r="AB57" s="36" t="s">
        <v>31</v>
      </c>
      <c r="AC57" s="10">
        <v>-3.6</v>
      </c>
      <c r="AD57" s="20">
        <v>5.8611553920000006</v>
      </c>
      <c r="AE57" s="21">
        <f t="shared" si="14"/>
        <v>9.8870820886786778E-12</v>
      </c>
      <c r="AF57" s="10">
        <v>-3.8</v>
      </c>
      <c r="AG57" s="20">
        <v>6.1563157039999998</v>
      </c>
      <c r="AH57" s="21">
        <f t="shared" si="15"/>
        <v>1.0609657913442972E-11</v>
      </c>
      <c r="AI57" s="10">
        <v>-4.1000000000000005</v>
      </c>
      <c r="AJ57" s="20">
        <v>6.5933869970000005</v>
      </c>
      <c r="AK57" s="23">
        <f t="shared" si="17"/>
        <v>1.1559829678896317E-11</v>
      </c>
      <c r="AL57" s="24">
        <f t="shared" si="22"/>
        <v>0.47971465392146889</v>
      </c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</row>
    <row r="58" spans="1:67" x14ac:dyDescent="0.2">
      <c r="A58" s="9" t="s">
        <v>65</v>
      </c>
      <c r="B58" s="10">
        <v>-2.2999999999999998</v>
      </c>
      <c r="C58" s="20">
        <v>3.8669590189999994</v>
      </c>
      <c r="D58" s="21">
        <f t="shared" si="5"/>
        <v>2.0528940902307196E-12</v>
      </c>
      <c r="E58" s="10">
        <v>-2.25</v>
      </c>
      <c r="F58" s="20">
        <v>3.7875820781250003</v>
      </c>
      <c r="G58" s="21">
        <f t="shared" si="6"/>
        <v>1.5764887921341865E-12</v>
      </c>
      <c r="H58" s="10">
        <v>-2.4000000000000004</v>
      </c>
      <c r="I58" s="20">
        <v>4.0251079680000013</v>
      </c>
      <c r="J58" s="21">
        <f t="shared" si="7"/>
        <v>2.951074051663376E-12</v>
      </c>
      <c r="K58" s="10">
        <v>-2.4000000000000004</v>
      </c>
      <c r="L58" s="20">
        <v>4.0251079680000013</v>
      </c>
      <c r="M58" s="21">
        <f t="shared" si="8"/>
        <v>2.951074051663376E-12</v>
      </c>
      <c r="N58" s="10">
        <v>-2.7</v>
      </c>
      <c r="O58" s="20">
        <v>4.4947454310000001</v>
      </c>
      <c r="P58" s="21">
        <f t="shared" si="9"/>
        <v>5.2655332140872501E-12</v>
      </c>
      <c r="Q58" s="10">
        <v>-3</v>
      </c>
      <c r="R58" s="20">
        <v>4.9572389999999995</v>
      </c>
      <c r="S58" s="21">
        <f t="shared" si="10"/>
        <v>7.1219574165558029E-12</v>
      </c>
      <c r="T58" s="10">
        <v>-3.15</v>
      </c>
      <c r="U58" s="20">
        <v>5.1858350223750005</v>
      </c>
      <c r="V58" s="21">
        <f t="shared" si="11"/>
        <v>7.9152269978851846E-12</v>
      </c>
      <c r="W58" s="10">
        <v>-4.3</v>
      </c>
      <c r="X58" s="20">
        <v>6.8810273989999997</v>
      </c>
      <c r="Y58" s="21">
        <f t="shared" si="12"/>
        <v>1.2119819064621752E-11</v>
      </c>
      <c r="Z58" s="33" t="s">
        <v>31</v>
      </c>
      <c r="AA58" s="34" t="s">
        <v>31</v>
      </c>
      <c r="AB58" s="36" t="s">
        <v>31</v>
      </c>
      <c r="AC58" s="33" t="s">
        <v>31</v>
      </c>
      <c r="AD58" s="34" t="s">
        <v>31</v>
      </c>
      <c r="AE58" s="36" t="s">
        <v>31</v>
      </c>
      <c r="AF58" s="33" t="s">
        <v>31</v>
      </c>
      <c r="AG58" s="34" t="s">
        <v>31</v>
      </c>
      <c r="AH58" s="36" t="s">
        <v>31</v>
      </c>
      <c r="AI58" s="33" t="s">
        <v>31</v>
      </c>
      <c r="AJ58" s="34" t="s">
        <v>31</v>
      </c>
      <c r="AK58" s="34" t="s">
        <v>31</v>
      </c>
      <c r="AL58" s="24">
        <f xml:space="preserve"> 0.3809669 + 0.0292749*X58 - 0.0028664*(X58-11.2786)^2 + 0.0001748*(X58-11.2786)^3 + 0.0000041251*(X58-11.2786)^4 + 0.0000036615*(X58-11.2786)^5 - 0.00000067087*(X58-11.2786)^6</f>
        <v>0.50277946137678842</v>
      </c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</row>
    <row r="59" spans="1:67" x14ac:dyDescent="0.2">
      <c r="A59" s="9" t="s">
        <v>66</v>
      </c>
      <c r="B59" s="10">
        <v>-2.2999999999999998</v>
      </c>
      <c r="C59" s="20">
        <v>3.8669590189999994</v>
      </c>
      <c r="D59" s="21">
        <f t="shared" si="5"/>
        <v>2.0528940902307196E-12</v>
      </c>
      <c r="E59" s="10">
        <v>-2.25</v>
      </c>
      <c r="F59" s="20">
        <v>3.7875820781250003</v>
      </c>
      <c r="G59" s="21">
        <f t="shared" si="6"/>
        <v>1.5764887921341865E-12</v>
      </c>
      <c r="H59" s="10">
        <v>-2.4000000000000004</v>
      </c>
      <c r="I59" s="20">
        <v>4.0251079680000013</v>
      </c>
      <c r="J59" s="21">
        <f t="shared" si="7"/>
        <v>2.951074051663376E-12</v>
      </c>
      <c r="K59" s="10">
        <v>-2.4000000000000004</v>
      </c>
      <c r="L59" s="20">
        <v>4.0251079680000013</v>
      </c>
      <c r="M59" s="21">
        <f t="shared" si="8"/>
        <v>2.951074051663376E-12</v>
      </c>
      <c r="N59" s="10">
        <v>-2.4000000000000004</v>
      </c>
      <c r="O59" s="20">
        <v>4.0251079680000013</v>
      </c>
      <c r="P59" s="21">
        <f t="shared" si="9"/>
        <v>2.951074051663376E-12</v>
      </c>
      <c r="Q59" s="33" t="s">
        <v>31</v>
      </c>
      <c r="R59" s="34" t="s">
        <v>31</v>
      </c>
      <c r="S59" s="36" t="s">
        <v>31</v>
      </c>
      <c r="T59" s="10">
        <v>-2.35</v>
      </c>
      <c r="U59" s="20">
        <v>3.9461341763749997</v>
      </c>
      <c r="V59" s="21">
        <f t="shared" si="11"/>
        <v>2.5108041316220042E-12</v>
      </c>
      <c r="W59" s="10">
        <v>-2.5</v>
      </c>
      <c r="X59" s="20">
        <v>4.1824531250000003</v>
      </c>
      <c r="Y59" s="21">
        <f t="shared" si="12"/>
        <v>3.7819256645667424E-12</v>
      </c>
      <c r="Z59" s="10">
        <v>-2.2999999999999998</v>
      </c>
      <c r="AA59" s="20">
        <v>3.8669590189999994</v>
      </c>
      <c r="AB59" s="21">
        <f t="shared" si="13"/>
        <v>2.0528940902307196E-12</v>
      </c>
      <c r="AC59" s="10">
        <v>-2.4</v>
      </c>
      <c r="AD59" s="20">
        <v>4.0251079680000004</v>
      </c>
      <c r="AE59" s="21">
        <f t="shared" si="14"/>
        <v>2.9510740516633683E-12</v>
      </c>
      <c r="AF59" s="10">
        <v>-2.4</v>
      </c>
      <c r="AG59" s="20">
        <v>4.0251079680000004</v>
      </c>
      <c r="AH59" s="21">
        <f t="shared" si="15"/>
        <v>2.9510740516633683E-12</v>
      </c>
      <c r="AI59" s="10">
        <v>-2.2999999999999998</v>
      </c>
      <c r="AJ59" s="20">
        <v>3.8669590189999994</v>
      </c>
      <c r="AK59" s="23">
        <f t="shared" si="17"/>
        <v>2.0528940902307196E-12</v>
      </c>
      <c r="AL59" s="24">
        <f xml:space="preserve"> 0.3809669 + 0.0292749*AJ59 - 0.0028664*(AJ59-11.2786)^2 + 0.0001748*(AJ59-11.2786)^3 + 0.0000041251*(AJ59-11.2786)^4 + 0.0000036615*(AJ59-11.2786)^5 - 0.00000067087*(AJ59-11.2786)^6</f>
        <v>8.4898176644288559E-2</v>
      </c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</row>
    <row r="60" spans="1:67" x14ac:dyDescent="0.2">
      <c r="A60" s="9" t="s">
        <v>67</v>
      </c>
      <c r="B60" s="10">
        <v>-2.2999999999999998</v>
      </c>
      <c r="C60" s="20">
        <v>3.8669590189999994</v>
      </c>
      <c r="D60" s="21">
        <f t="shared" si="5"/>
        <v>2.0528940902307196E-12</v>
      </c>
      <c r="E60" s="10">
        <v>-2.25</v>
      </c>
      <c r="F60" s="20">
        <v>3.7875820781250003</v>
      </c>
      <c r="G60" s="21">
        <f t="shared" si="6"/>
        <v>1.5764887921341865E-12</v>
      </c>
      <c r="H60" s="10">
        <v>-2.4000000000000004</v>
      </c>
      <c r="I60" s="20">
        <v>4.0251079680000013</v>
      </c>
      <c r="J60" s="21">
        <f t="shared" si="7"/>
        <v>2.951074051663376E-12</v>
      </c>
      <c r="K60" s="10">
        <v>-2.4000000000000004</v>
      </c>
      <c r="L60" s="20">
        <v>4.0251079680000013</v>
      </c>
      <c r="M60" s="21">
        <f t="shared" si="8"/>
        <v>2.951074051663376E-12</v>
      </c>
      <c r="N60" s="10">
        <v>-2.4000000000000004</v>
      </c>
      <c r="O60" s="20">
        <v>4.0251079680000013</v>
      </c>
      <c r="P60" s="21">
        <f t="shared" si="9"/>
        <v>2.951074051663376E-12</v>
      </c>
      <c r="Q60" s="33" t="s">
        <v>31</v>
      </c>
      <c r="R60" s="34" t="s">
        <v>31</v>
      </c>
      <c r="S60" s="36" t="s">
        <v>31</v>
      </c>
      <c r="T60" s="33" t="s">
        <v>31</v>
      </c>
      <c r="U60" s="34" t="s">
        <v>31</v>
      </c>
      <c r="V60" s="36" t="s">
        <v>31</v>
      </c>
      <c r="W60" s="33" t="s">
        <v>31</v>
      </c>
      <c r="X60" s="34" t="s">
        <v>31</v>
      </c>
      <c r="Y60" s="36" t="s">
        <v>31</v>
      </c>
      <c r="Z60" s="10">
        <v>-3.05</v>
      </c>
      <c r="AA60" s="20">
        <v>5.0336330521249995</v>
      </c>
      <c r="AB60" s="21">
        <f t="shared" si="13"/>
        <v>7.395295034497942E-12</v>
      </c>
      <c r="AC60" s="10">
        <v>-3.5</v>
      </c>
      <c r="AD60" s="20">
        <v>5.7124313750000004</v>
      </c>
      <c r="AE60" s="21">
        <f t="shared" si="14"/>
        <v>9.494058400491159E-12</v>
      </c>
      <c r="AF60" s="10">
        <v>-3.6</v>
      </c>
      <c r="AG60" s="20">
        <v>5.8611553920000006</v>
      </c>
      <c r="AH60" s="21">
        <f t="shared" si="15"/>
        <v>9.8870820886786778E-12</v>
      </c>
      <c r="AI60" s="10">
        <v>-3.85</v>
      </c>
      <c r="AJ60" s="20">
        <v>6.2296316101250007</v>
      </c>
      <c r="AK60" s="23">
        <f t="shared" si="17"/>
        <v>1.0778373512125933E-11</v>
      </c>
      <c r="AL60" s="24">
        <f xml:space="preserve"> 0.3809669 + 0.0292749*AJ60 - 0.0028664*(AJ60-11.2786)^2 + 0.0001748*(AJ60-11.2786)^3 + 0.0000041251*(AJ60-11.2786)^4 + 0.0000036615*(AJ60-11.2786)^5 - 0.00000067087*(AJ60-11.2786)^6</f>
        <v>0.44732347279527823</v>
      </c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</row>
    <row r="61" spans="1:67" x14ac:dyDescent="0.2">
      <c r="A61" s="9" t="s">
        <v>68</v>
      </c>
      <c r="B61" s="10">
        <v>-2.25</v>
      </c>
      <c r="C61" s="20">
        <v>3.7875820781250003</v>
      </c>
      <c r="D61" s="21">
        <f t="shared" si="5"/>
        <v>1.5764887921341865E-12</v>
      </c>
      <c r="E61" s="10">
        <v>-2.25</v>
      </c>
      <c r="F61" s="20">
        <v>3.7875820781250003</v>
      </c>
      <c r="G61" s="21">
        <f t="shared" si="6"/>
        <v>1.5764887921341865E-12</v>
      </c>
      <c r="H61" s="10">
        <v>-2.2999999999999998</v>
      </c>
      <c r="I61" s="20">
        <v>3.8669590189999994</v>
      </c>
      <c r="J61" s="21">
        <f t="shared" si="7"/>
        <v>2.0528940902307196E-12</v>
      </c>
      <c r="K61" s="10">
        <v>-2.35</v>
      </c>
      <c r="L61" s="20">
        <v>3.9461341763749997</v>
      </c>
      <c r="M61" s="21">
        <f t="shared" si="8"/>
        <v>2.5108041316220042E-12</v>
      </c>
      <c r="N61" s="10">
        <v>-2.65</v>
      </c>
      <c r="O61" s="20">
        <v>4.4169710611249995</v>
      </c>
      <c r="P61" s="21">
        <f t="shared" si="9"/>
        <v>4.9151735508902814E-12</v>
      </c>
      <c r="Q61" s="10">
        <v>-3.0500000000000003</v>
      </c>
      <c r="R61" s="20">
        <v>5.0336330521250003</v>
      </c>
      <c r="S61" s="21">
        <f t="shared" si="10"/>
        <v>7.3952950344979452E-12</v>
      </c>
      <c r="T61" s="33" t="s">
        <v>31</v>
      </c>
      <c r="U61" s="34" t="s">
        <v>31</v>
      </c>
      <c r="V61" s="21"/>
      <c r="W61" s="10">
        <v>-3.75</v>
      </c>
      <c r="X61" s="20">
        <v>6.0828105468749998</v>
      </c>
      <c r="Y61" s="21">
        <f t="shared" si="12"/>
        <v>1.0436378235640291E-11</v>
      </c>
      <c r="Z61" s="33" t="s">
        <v>31</v>
      </c>
      <c r="AA61" s="34" t="s">
        <v>31</v>
      </c>
      <c r="AB61" s="36" t="s">
        <v>31</v>
      </c>
      <c r="AC61" s="33" t="s">
        <v>31</v>
      </c>
      <c r="AD61" s="34" t="s">
        <v>31</v>
      </c>
      <c r="AE61" s="36" t="s">
        <v>31</v>
      </c>
      <c r="AF61" s="33" t="s">
        <v>31</v>
      </c>
      <c r="AG61" s="34" t="s">
        <v>31</v>
      </c>
      <c r="AH61" s="36" t="s">
        <v>31</v>
      </c>
      <c r="AI61" s="33" t="s">
        <v>31</v>
      </c>
      <c r="AJ61" s="34" t="s">
        <v>31</v>
      </c>
      <c r="AK61" s="34" t="s">
        <v>31</v>
      </c>
      <c r="AL61" s="24">
        <f xml:space="preserve"> 0.3809669 + 0.0292749*X61 - 0.0028664*(X61-11.2786)^2 + 0.0001748*(X61-11.2786)^3 + 0.0000041251*(X61-11.2786)^4 + 0.0000036615*(X61-11.2786)^5 - 0.00000067087*(X61-11.2786)^6</f>
        <v>0.43308221670200231</v>
      </c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</row>
    <row r="62" spans="1:67" x14ac:dyDescent="0.2">
      <c r="A62" s="9" t="s">
        <v>69</v>
      </c>
      <c r="B62" s="10">
        <v>-2.25</v>
      </c>
      <c r="C62" s="20">
        <v>3.7875820781250003</v>
      </c>
      <c r="D62" s="21">
        <f t="shared" si="5"/>
        <v>1.5764887921341865E-12</v>
      </c>
      <c r="E62" s="10">
        <v>-2.25</v>
      </c>
      <c r="F62" s="20">
        <v>3.7875820781250003</v>
      </c>
      <c r="G62" s="21">
        <f t="shared" si="6"/>
        <v>1.5764887921341865E-12</v>
      </c>
      <c r="H62" s="10">
        <v>-2.2999999999999998</v>
      </c>
      <c r="I62" s="20">
        <v>3.8669590189999994</v>
      </c>
      <c r="J62" s="21">
        <f t="shared" si="7"/>
        <v>2.0528940902307196E-12</v>
      </c>
      <c r="K62" s="10">
        <v>-2.35</v>
      </c>
      <c r="L62" s="20">
        <v>3.9461341763749997</v>
      </c>
      <c r="M62" s="21">
        <f t="shared" si="8"/>
        <v>2.5108041316220042E-12</v>
      </c>
      <c r="N62" s="10">
        <v>-2.35</v>
      </c>
      <c r="O62" s="20">
        <v>3.9461341763749997</v>
      </c>
      <c r="P62" s="21">
        <f t="shared" si="9"/>
        <v>2.5108041316220042E-12</v>
      </c>
      <c r="Q62" s="10">
        <v>-2.65</v>
      </c>
      <c r="R62" s="20">
        <v>4.4169710611249995</v>
      </c>
      <c r="S62" s="21">
        <f t="shared" si="10"/>
        <v>4.9151735508902814E-12</v>
      </c>
      <c r="T62" s="10">
        <v>-3.0500000000000003</v>
      </c>
      <c r="U62" s="20">
        <v>5.0336330521250003</v>
      </c>
      <c r="V62" s="21">
        <f t="shared" si="11"/>
        <v>7.3952950344979452E-12</v>
      </c>
      <c r="W62" s="10">
        <v>-3.5500000000000003</v>
      </c>
      <c r="X62" s="20">
        <v>5.7868890533750008</v>
      </c>
      <c r="Y62" s="21">
        <f t="shared" si="12"/>
        <v>9.6934151803882987E-12</v>
      </c>
      <c r="Z62" s="33" t="s">
        <v>31</v>
      </c>
      <c r="AA62" s="34" t="s">
        <v>31</v>
      </c>
      <c r="AB62" s="36" t="s">
        <v>31</v>
      </c>
      <c r="AC62" s="33" t="s">
        <v>31</v>
      </c>
      <c r="AD62" s="34" t="s">
        <v>31</v>
      </c>
      <c r="AE62" s="36" t="s">
        <v>31</v>
      </c>
      <c r="AF62" s="33" t="s">
        <v>31</v>
      </c>
      <c r="AG62" s="34" t="s">
        <v>31</v>
      </c>
      <c r="AH62" s="36" t="s">
        <v>31</v>
      </c>
      <c r="AI62" s="33" t="s">
        <v>31</v>
      </c>
      <c r="AJ62" s="34" t="s">
        <v>31</v>
      </c>
      <c r="AK62" s="34" t="s">
        <v>31</v>
      </c>
      <c r="AL62" s="24">
        <f xml:space="preserve"> 0.3809669 + 0.0292749*X62 - 0.0028664*(X62-11.2786)^2 + 0.0001748*(X62-11.2786)^3 + 0.0000041251*(X62-11.2786)^4 + 0.0000036615*(X62-11.2786)^5 - 0.00000067087*(X62-11.2786)^6</f>
        <v>0.40203888720203373</v>
      </c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</row>
    <row r="63" spans="1:67" x14ac:dyDescent="0.2">
      <c r="A63" s="9" t="s">
        <v>70</v>
      </c>
      <c r="B63" s="10">
        <v>-2.25</v>
      </c>
      <c r="C63" s="20">
        <v>3.7875820781250003</v>
      </c>
      <c r="D63" s="21">
        <f t="shared" si="5"/>
        <v>1.5764887921341865E-12</v>
      </c>
      <c r="E63" s="10">
        <v>-2.25</v>
      </c>
      <c r="F63" s="20">
        <v>3.7875820781250003</v>
      </c>
      <c r="G63" s="21">
        <f t="shared" si="6"/>
        <v>1.5764887921341865E-12</v>
      </c>
      <c r="H63" s="10">
        <v>-2.2999999999999998</v>
      </c>
      <c r="I63" s="20">
        <v>3.8669590189999994</v>
      </c>
      <c r="J63" s="21">
        <f t="shared" si="7"/>
        <v>2.0528940902307196E-12</v>
      </c>
      <c r="K63" s="10">
        <v>-3.15</v>
      </c>
      <c r="L63" s="20">
        <v>5.1858350223750005</v>
      </c>
      <c r="M63" s="21">
        <f t="shared" si="8"/>
        <v>7.9152269978851846E-12</v>
      </c>
      <c r="N63" s="33" t="s">
        <v>31</v>
      </c>
      <c r="O63" s="34" t="s">
        <v>31</v>
      </c>
      <c r="P63" s="36" t="s">
        <v>31</v>
      </c>
      <c r="Q63" s="33" t="s">
        <v>31</v>
      </c>
      <c r="R63" s="34" t="s">
        <v>31</v>
      </c>
      <c r="S63" s="36" t="s">
        <v>31</v>
      </c>
      <c r="T63" s="33" t="s">
        <v>31</v>
      </c>
      <c r="U63" s="34" t="s">
        <v>31</v>
      </c>
      <c r="V63" s="36" t="s">
        <v>31</v>
      </c>
      <c r="W63" s="33" t="s">
        <v>31</v>
      </c>
      <c r="X63" s="34" t="s">
        <v>31</v>
      </c>
      <c r="Y63" s="36" t="s">
        <v>31</v>
      </c>
      <c r="Z63" s="10">
        <v>-3.9</v>
      </c>
      <c r="AA63" s="20">
        <v>6.3027586830000004</v>
      </c>
      <c r="AB63" s="21">
        <f t="shared" si="13"/>
        <v>1.0942715987262935E-11</v>
      </c>
      <c r="AC63" s="33" t="s">
        <v>31</v>
      </c>
      <c r="AD63" s="34" t="s">
        <v>31</v>
      </c>
      <c r="AE63" s="36" t="s">
        <v>31</v>
      </c>
      <c r="AF63" s="33" t="s">
        <v>31</v>
      </c>
      <c r="AG63" s="34" t="s">
        <v>31</v>
      </c>
      <c r="AH63" s="36" t="s">
        <v>31</v>
      </c>
      <c r="AI63" s="33" t="s">
        <v>31</v>
      </c>
      <c r="AJ63" s="34" t="s">
        <v>31</v>
      </c>
      <c r="AK63" s="34" t="s">
        <v>31</v>
      </c>
      <c r="AL63" s="24">
        <f xml:space="preserve"> 0.3809669 + 0.0292749*AA63 - 0.0028664*(AA63-11.2786)^2 + 0.0001748*(AA63-11.2786)^3 + 0.0000041251*(AA63-11.2786)^4 + 0.0000036615*(AA63-11.2786)^5 - 0.00000067087*(AA63-11.2786)^6</f>
        <v>0.45415373207538684</v>
      </c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</row>
    <row r="64" spans="1:67" x14ac:dyDescent="0.2">
      <c r="A64" s="9" t="s">
        <v>71</v>
      </c>
      <c r="B64" s="10">
        <v>-2.25</v>
      </c>
      <c r="C64" s="20">
        <v>3.7875820781250003</v>
      </c>
      <c r="D64" s="21">
        <f t="shared" si="5"/>
        <v>1.5764887921341865E-12</v>
      </c>
      <c r="E64" s="10">
        <v>-2.25</v>
      </c>
      <c r="F64" s="20">
        <v>3.7875820781250003</v>
      </c>
      <c r="G64" s="21">
        <f t="shared" si="6"/>
        <v>1.5764887921341865E-12</v>
      </c>
      <c r="H64" s="10">
        <v>-2.2999999999999998</v>
      </c>
      <c r="I64" s="20">
        <v>3.8669590189999994</v>
      </c>
      <c r="J64" s="21">
        <f t="shared" si="7"/>
        <v>2.0528940902307196E-12</v>
      </c>
      <c r="K64" s="10">
        <v>-2.4500000000000002</v>
      </c>
      <c r="L64" s="20">
        <v>4.1038808116250003</v>
      </c>
      <c r="M64" s="21">
        <f t="shared" si="8"/>
        <v>3.3745210147591084E-12</v>
      </c>
      <c r="N64" s="10">
        <v>-2.5499999999999998</v>
      </c>
      <c r="O64" s="34" t="s">
        <v>31</v>
      </c>
      <c r="P64" s="36" t="s">
        <v>31</v>
      </c>
      <c r="Q64" s="33" t="s">
        <v>31</v>
      </c>
      <c r="R64" s="34" t="s">
        <v>31</v>
      </c>
      <c r="S64" s="36" t="s">
        <v>31</v>
      </c>
      <c r="T64" s="10">
        <v>-3.25</v>
      </c>
      <c r="U64" s="20">
        <v>5.3372582656249996</v>
      </c>
      <c r="V64" s="21">
        <f t="shared" si="11"/>
        <v>8.4021909069310201E-12</v>
      </c>
      <c r="W64" s="10">
        <v>-3.85</v>
      </c>
      <c r="X64" s="20">
        <v>6.2296316101250007</v>
      </c>
      <c r="Y64" s="21">
        <f t="shared" si="12"/>
        <v>1.0778373512125933E-11</v>
      </c>
      <c r="Z64" s="10">
        <v>-4.1000000000000005</v>
      </c>
      <c r="AA64" s="20">
        <v>6.5933869970000005</v>
      </c>
      <c r="AB64" s="21">
        <f t="shared" si="13"/>
        <v>1.1559829678896317E-11</v>
      </c>
      <c r="AC64" s="33" t="s">
        <v>31</v>
      </c>
      <c r="AD64" s="34" t="s">
        <v>31</v>
      </c>
      <c r="AE64" s="36" t="s">
        <v>31</v>
      </c>
      <c r="AF64" s="33" t="s">
        <v>31</v>
      </c>
      <c r="AG64" s="34" t="s">
        <v>31</v>
      </c>
      <c r="AH64" s="36" t="s">
        <v>31</v>
      </c>
      <c r="AI64" s="33" t="s">
        <v>31</v>
      </c>
      <c r="AJ64" s="34" t="s">
        <v>31</v>
      </c>
      <c r="AK64" s="34" t="s">
        <v>31</v>
      </c>
      <c r="AL64" s="24">
        <f xml:space="preserve"> 0.3809669 + 0.0292749*AA64 - 0.0028664*(AA64-11.2786)^2 + 0.0001748*(AA64-11.2786)^3 + 0.0000041251*(AA64-11.2786)^4 + 0.0000036615*(AA64-11.2786)^5 - 0.00000067087*(AA64-11.2786)^6</f>
        <v>0.47971465392146889</v>
      </c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</row>
    <row r="65" spans="1:67" x14ac:dyDescent="0.2">
      <c r="A65" s="9" t="s">
        <v>72</v>
      </c>
      <c r="B65" s="10">
        <v>-2.25</v>
      </c>
      <c r="C65" s="20">
        <v>3.7875820781250003</v>
      </c>
      <c r="D65" s="21">
        <f t="shared" si="5"/>
        <v>1.5764887921341865E-12</v>
      </c>
      <c r="E65" s="10">
        <v>-2.25</v>
      </c>
      <c r="F65" s="20">
        <v>3.7875820781250003</v>
      </c>
      <c r="G65" s="21">
        <f t="shared" si="6"/>
        <v>1.5764887921341865E-12</v>
      </c>
      <c r="H65" s="10">
        <v>-2.2999999999999998</v>
      </c>
      <c r="I65" s="20">
        <v>3.8669590189999994</v>
      </c>
      <c r="J65" s="21">
        <f t="shared" si="7"/>
        <v>2.0528940902307196E-12</v>
      </c>
      <c r="K65" s="10">
        <v>-2.75</v>
      </c>
      <c r="L65" s="20">
        <v>4.5723213593750005</v>
      </c>
      <c r="M65" s="21">
        <f t="shared" si="8"/>
        <v>5.6032536119227023E-12</v>
      </c>
      <c r="N65" s="33" t="s">
        <v>31</v>
      </c>
      <c r="O65" s="34" t="s">
        <v>31</v>
      </c>
      <c r="P65" s="36" t="s">
        <v>31</v>
      </c>
      <c r="Q65" s="10">
        <v>-3.25</v>
      </c>
      <c r="R65" s="20">
        <v>5.3372582656249996</v>
      </c>
      <c r="S65" s="21">
        <f t="shared" si="10"/>
        <v>8.4021909069310201E-12</v>
      </c>
      <c r="T65" s="10">
        <v>-3.5500000000000003</v>
      </c>
      <c r="U65" s="20">
        <v>5.7868890533750008</v>
      </c>
      <c r="V65" s="21">
        <f t="shared" si="11"/>
        <v>9.6934151803882987E-12</v>
      </c>
      <c r="W65" s="10">
        <v>-4.05</v>
      </c>
      <c r="X65" s="20">
        <v>6.5210110796249987</v>
      </c>
      <c r="Y65" s="21">
        <f t="shared" si="12"/>
        <v>1.1411265291039974E-11</v>
      </c>
      <c r="Z65" s="10">
        <v>-4.25</v>
      </c>
      <c r="AA65" s="20">
        <v>6.8093959531249997</v>
      </c>
      <c r="AB65" s="21">
        <f t="shared" si="13"/>
        <v>1.1984701799081492E-11</v>
      </c>
      <c r="AC65" s="33" t="s">
        <v>31</v>
      </c>
      <c r="AD65" s="34" t="s">
        <v>31</v>
      </c>
      <c r="AE65" s="36" t="s">
        <v>31</v>
      </c>
      <c r="AF65" s="33" t="s">
        <v>31</v>
      </c>
      <c r="AG65" s="34" t="s">
        <v>31</v>
      </c>
      <c r="AH65" s="36" t="s">
        <v>31</v>
      </c>
      <c r="AI65" s="33" t="s">
        <v>31</v>
      </c>
      <c r="AJ65" s="34" t="s">
        <v>31</v>
      </c>
      <c r="AK65" s="34" t="s">
        <v>31</v>
      </c>
      <c r="AL65" s="24">
        <f xml:space="preserve"> 0.3809669 + 0.0292749*AA65 - 0.0028664*(AA65-11.2786)^2 + 0.0001748*(AA65-11.2786)^3 + 0.0000041251*(AA65-11.2786)^4 + 0.0000036615*(AA65-11.2786)^5 - 0.00000067087*(AA65-11.2786)^6</f>
        <v>0.49722595706302009</v>
      </c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</row>
    <row r="66" spans="1:67" x14ac:dyDescent="0.2">
      <c r="A66" s="9" t="s">
        <v>73</v>
      </c>
      <c r="B66" s="10">
        <v>-2.25</v>
      </c>
      <c r="C66" s="20">
        <v>3.7875820781250003</v>
      </c>
      <c r="D66" s="23">
        <f t="shared" si="5"/>
        <v>1.5764887921341865E-12</v>
      </c>
      <c r="E66" s="10">
        <v>-2.25</v>
      </c>
      <c r="F66" s="20">
        <v>3.7875820781250003</v>
      </c>
      <c r="G66" s="21">
        <f t="shared" si="6"/>
        <v>1.5764887921341865E-12</v>
      </c>
      <c r="H66" s="11">
        <v>-2.2999999999999998</v>
      </c>
      <c r="I66" s="20">
        <v>3.8669590189999994</v>
      </c>
      <c r="J66" s="21">
        <f t="shared" si="7"/>
        <v>2.0528940902307196E-12</v>
      </c>
      <c r="K66" s="10">
        <v>-2.35</v>
      </c>
      <c r="L66" s="20">
        <v>3.9461341763749997</v>
      </c>
      <c r="M66" s="21">
        <f t="shared" si="8"/>
        <v>2.5108041316220042E-12</v>
      </c>
      <c r="N66" s="10">
        <v>-2.35</v>
      </c>
      <c r="O66" s="20">
        <v>3.9461341763749997</v>
      </c>
      <c r="P66" s="21">
        <f t="shared" si="9"/>
        <v>2.5108041316220042E-12</v>
      </c>
      <c r="Q66" s="10">
        <v>-2.35</v>
      </c>
      <c r="R66" s="20">
        <v>3.9461341763749997</v>
      </c>
      <c r="S66" s="21">
        <f t="shared" si="10"/>
        <v>2.5108041316220042E-12</v>
      </c>
      <c r="T66" s="10">
        <v>-2.65</v>
      </c>
      <c r="U66" s="20">
        <v>4.4169710611249995</v>
      </c>
      <c r="V66" s="21">
        <f t="shared" si="11"/>
        <v>4.9151735508902814E-12</v>
      </c>
      <c r="W66" s="10">
        <v>-3</v>
      </c>
      <c r="X66" s="20">
        <v>4.9572389999999995</v>
      </c>
      <c r="Y66" s="21">
        <f t="shared" si="12"/>
        <v>7.1219574165558029E-12</v>
      </c>
      <c r="Z66" s="10">
        <v>-2.4</v>
      </c>
      <c r="AA66" s="20">
        <v>3.9461341763749997</v>
      </c>
      <c r="AB66" s="21">
        <f t="shared" si="13"/>
        <v>2.5108041316220042E-12</v>
      </c>
      <c r="AC66" s="10">
        <v>-3.3</v>
      </c>
      <c r="AD66" s="20">
        <v>5.4126789089999994</v>
      </c>
      <c r="AE66" s="21">
        <f t="shared" si="14"/>
        <v>8.6342448809695579E-12</v>
      </c>
      <c r="AF66" s="10">
        <v>-2.5</v>
      </c>
      <c r="AG66" s="20">
        <v>4.1824531250000003</v>
      </c>
      <c r="AH66" s="21">
        <f t="shared" si="15"/>
        <v>3.7819256645667424E-12</v>
      </c>
      <c r="AI66" s="10">
        <v>-3.5</v>
      </c>
      <c r="AJ66" s="20">
        <v>5.7124313750000004</v>
      </c>
      <c r="AK66" s="23">
        <f t="shared" si="17"/>
        <v>9.494058400491159E-12</v>
      </c>
      <c r="AL66" s="24">
        <f xml:space="preserve"> 0.3809669 + 0.0292749*AJ66 - 0.0028664*(AJ66-11.2786)^2 + 0.0001748*(AJ66-11.2786)^3 + 0.0000041251*(AJ66-11.2786)^4 + 0.0000036615*(AJ66-11.2786)^5 - 0.00000067087*(AJ66-11.2786)^6</f>
        <v>0.39369050756373752</v>
      </c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</row>
    <row r="67" spans="1:67" ht="13.5" thickBot="1" x14ac:dyDescent="0.25">
      <c r="A67" s="13" t="s">
        <v>74</v>
      </c>
      <c r="B67" s="14">
        <v>-2.25</v>
      </c>
      <c r="C67" s="27">
        <v>3.7875820781250003</v>
      </c>
      <c r="D67" s="28">
        <f t="shared" si="5"/>
        <v>1.5764887921341865E-12</v>
      </c>
      <c r="E67" s="15">
        <v>-2.25</v>
      </c>
      <c r="F67" s="27">
        <v>3.7875820781250003</v>
      </c>
      <c r="G67" s="30">
        <f t="shared" si="6"/>
        <v>1.5764887921341865E-12</v>
      </c>
      <c r="H67" s="14">
        <v>-2.2999999999999998</v>
      </c>
      <c r="I67" s="27">
        <v>3.8669590189999994</v>
      </c>
      <c r="J67" s="28">
        <f t="shared" si="7"/>
        <v>2.0528940902307196E-12</v>
      </c>
      <c r="K67" s="37" t="s">
        <v>31</v>
      </c>
      <c r="L67" s="38" t="s">
        <v>31</v>
      </c>
      <c r="M67" s="39" t="s">
        <v>31</v>
      </c>
      <c r="N67" s="14">
        <v>-3.0500000000000003</v>
      </c>
      <c r="O67" s="27">
        <v>5.0336330521250003</v>
      </c>
      <c r="P67" s="28">
        <f t="shared" si="9"/>
        <v>7.3952950344979452E-12</v>
      </c>
      <c r="Q67" s="14">
        <v>-3.45</v>
      </c>
      <c r="R67" s="27">
        <v>5.6377819391249995</v>
      </c>
      <c r="S67" s="28">
        <f t="shared" si="10"/>
        <v>9.2887482645681456E-12</v>
      </c>
      <c r="T67" s="14">
        <v>-3.65</v>
      </c>
      <c r="U67" s="27">
        <v>5.9352308086249996</v>
      </c>
      <c r="V67" s="28">
        <f t="shared" si="11"/>
        <v>1.0075309011230318E-11</v>
      </c>
      <c r="W67" s="14">
        <v>-4.3</v>
      </c>
      <c r="X67" s="27">
        <v>6.8810273989999997</v>
      </c>
      <c r="Y67" s="28">
        <f t="shared" si="12"/>
        <v>1.2119819064621752E-11</v>
      </c>
      <c r="Z67" s="14">
        <v>-3.7</v>
      </c>
      <c r="AA67" s="27">
        <v>6.0091157210000006</v>
      </c>
      <c r="AB67" s="28">
        <f t="shared" si="13"/>
        <v>1.0258332870252751E-11</v>
      </c>
      <c r="AC67" s="14">
        <v>-4.6000000000000005</v>
      </c>
      <c r="AD67" s="27">
        <v>7.3069441520000007</v>
      </c>
      <c r="AE67" s="28">
        <f t="shared" si="14"/>
        <v>1.2870042748653468E-11</v>
      </c>
      <c r="AF67" s="14">
        <v>-3.8</v>
      </c>
      <c r="AG67" s="27">
        <v>6.1563157039999998</v>
      </c>
      <c r="AH67" s="28">
        <f t="shared" si="15"/>
        <v>1.0609657913442972E-11</v>
      </c>
      <c r="AI67" s="14">
        <v>-4.8</v>
      </c>
      <c r="AJ67" s="27">
        <v>7.5872317440000003</v>
      </c>
      <c r="AK67" s="30">
        <f t="shared" si="17"/>
        <v>1.3319382734325236E-11</v>
      </c>
      <c r="AL67" s="31">
        <f xml:space="preserve"> 0.3809669 + 0.0292749*AJ67 - 0.0028664*(AJ67-11.2786)^2 + 0.0001748*(AJ67-11.2786)^3 + 0.0000041251*(AJ67-11.2786)^4 + 0.0000036615*(AJ67-11.2786)^5 - 0.00000067087*(AJ67-11.2786)^6</f>
        <v>0.55179094586070354</v>
      </c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</row>
    <row r="68" spans="1:67" ht="13.5" thickBot="1" x14ac:dyDescent="0.25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25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</row>
    <row r="69" spans="1:67" x14ac:dyDescent="0.2">
      <c r="A69" s="40" t="s">
        <v>75</v>
      </c>
      <c r="B69" s="51" t="s">
        <v>76</v>
      </c>
      <c r="C69" s="52"/>
      <c r="D69" s="54"/>
      <c r="E69" s="51" t="s">
        <v>2</v>
      </c>
      <c r="F69" s="52"/>
      <c r="G69" s="54"/>
      <c r="H69" s="51" t="s">
        <v>3</v>
      </c>
      <c r="I69" s="52"/>
      <c r="J69" s="54"/>
      <c r="K69" s="51" t="s">
        <v>4</v>
      </c>
      <c r="L69" s="52"/>
      <c r="M69" s="54"/>
      <c r="N69" s="51" t="s">
        <v>77</v>
      </c>
      <c r="O69" s="52"/>
      <c r="P69" s="54"/>
      <c r="Q69" s="51" t="s">
        <v>78</v>
      </c>
      <c r="R69" s="52"/>
      <c r="S69" s="54"/>
      <c r="T69" s="51" t="s">
        <v>79</v>
      </c>
      <c r="U69" s="52"/>
      <c r="V69" s="54"/>
      <c r="W69" s="51" t="s">
        <v>80</v>
      </c>
      <c r="X69" s="52"/>
      <c r="Y69" s="54"/>
      <c r="Z69" s="51" t="s">
        <v>81</v>
      </c>
      <c r="AA69" s="52"/>
      <c r="AB69" s="54"/>
      <c r="AC69" s="51" t="s">
        <v>82</v>
      </c>
      <c r="AD69" s="52"/>
      <c r="AE69" s="54"/>
      <c r="AF69" s="51" t="s">
        <v>83</v>
      </c>
      <c r="AG69" s="52"/>
      <c r="AH69" s="54"/>
      <c r="AI69" s="51" t="s">
        <v>84</v>
      </c>
      <c r="AJ69" s="52"/>
      <c r="AK69" s="54"/>
      <c r="AL69" s="51" t="s">
        <v>85</v>
      </c>
      <c r="AM69" s="52"/>
      <c r="AN69" s="54"/>
      <c r="AO69" s="51" t="s">
        <v>86</v>
      </c>
      <c r="AP69" s="52"/>
      <c r="AQ69" s="54"/>
      <c r="AR69" s="51" t="s">
        <v>87</v>
      </c>
      <c r="AS69" s="52"/>
      <c r="AT69" s="54"/>
      <c r="AU69" s="51" t="s">
        <v>88</v>
      </c>
      <c r="AV69" s="52"/>
      <c r="AW69" s="54"/>
      <c r="AX69" s="51" t="s">
        <v>89</v>
      </c>
      <c r="AY69" s="52"/>
      <c r="AZ69" s="54"/>
      <c r="BA69" s="51" t="s">
        <v>90</v>
      </c>
      <c r="BB69" s="52"/>
      <c r="BC69" s="54"/>
      <c r="BD69" s="51" t="s">
        <v>91</v>
      </c>
      <c r="BE69" s="52"/>
      <c r="BF69" s="54"/>
      <c r="BG69" s="51" t="s">
        <v>92</v>
      </c>
      <c r="BH69" s="52"/>
      <c r="BI69" s="54"/>
      <c r="BJ69" s="51" t="s">
        <v>93</v>
      </c>
      <c r="BK69" s="52"/>
      <c r="BL69" s="52"/>
      <c r="BM69" s="53"/>
      <c r="BN69" s="17"/>
      <c r="BO69" s="17"/>
    </row>
    <row r="70" spans="1:67" x14ac:dyDescent="0.2">
      <c r="A70" s="41" t="s">
        <v>5</v>
      </c>
      <c r="B70" s="32" t="s">
        <v>6</v>
      </c>
      <c r="C70" s="7" t="s">
        <v>7</v>
      </c>
      <c r="D70" s="6" t="s">
        <v>8</v>
      </c>
      <c r="E70" s="32" t="s">
        <v>6</v>
      </c>
      <c r="F70" s="7" t="s">
        <v>7</v>
      </c>
      <c r="G70" s="6" t="s">
        <v>8</v>
      </c>
      <c r="H70" s="32" t="s">
        <v>6</v>
      </c>
      <c r="I70" s="7" t="s">
        <v>7</v>
      </c>
      <c r="J70" s="6" t="s">
        <v>8</v>
      </c>
      <c r="K70" s="32" t="s">
        <v>6</v>
      </c>
      <c r="L70" s="7" t="s">
        <v>7</v>
      </c>
      <c r="M70" s="6" t="s">
        <v>8</v>
      </c>
      <c r="N70" s="32" t="s">
        <v>6</v>
      </c>
      <c r="O70" s="7" t="s">
        <v>7</v>
      </c>
      <c r="P70" s="6" t="s">
        <v>8</v>
      </c>
      <c r="Q70" s="32" t="s">
        <v>6</v>
      </c>
      <c r="R70" s="7" t="s">
        <v>7</v>
      </c>
      <c r="S70" s="6" t="s">
        <v>8</v>
      </c>
      <c r="T70" s="32" t="s">
        <v>6</v>
      </c>
      <c r="U70" s="7" t="s">
        <v>7</v>
      </c>
      <c r="V70" s="6" t="s">
        <v>8</v>
      </c>
      <c r="W70" s="32" t="s">
        <v>6</v>
      </c>
      <c r="X70" s="7" t="s">
        <v>7</v>
      </c>
      <c r="Y70" s="6" t="s">
        <v>8</v>
      </c>
      <c r="Z70" s="32" t="s">
        <v>6</v>
      </c>
      <c r="AA70" s="7" t="s">
        <v>7</v>
      </c>
      <c r="AB70" s="6" t="s">
        <v>8</v>
      </c>
      <c r="AC70" s="32" t="s">
        <v>6</v>
      </c>
      <c r="AD70" s="7" t="s">
        <v>7</v>
      </c>
      <c r="AE70" s="6" t="s">
        <v>8</v>
      </c>
      <c r="AF70" s="32" t="s">
        <v>6</v>
      </c>
      <c r="AG70" s="7" t="s">
        <v>7</v>
      </c>
      <c r="AH70" s="6" t="s">
        <v>8</v>
      </c>
      <c r="AI70" s="32" t="s">
        <v>6</v>
      </c>
      <c r="AJ70" s="7" t="s">
        <v>7</v>
      </c>
      <c r="AK70" s="6" t="s">
        <v>8</v>
      </c>
      <c r="AL70" s="32" t="s">
        <v>6</v>
      </c>
      <c r="AM70" s="7" t="s">
        <v>7</v>
      </c>
      <c r="AN70" s="6" t="s">
        <v>8</v>
      </c>
      <c r="AO70" s="32" t="s">
        <v>6</v>
      </c>
      <c r="AP70" s="7" t="s">
        <v>7</v>
      </c>
      <c r="AQ70" s="6" t="s">
        <v>8</v>
      </c>
      <c r="AR70" s="32" t="s">
        <v>6</v>
      </c>
      <c r="AS70" s="7" t="s">
        <v>7</v>
      </c>
      <c r="AT70" s="6" t="s">
        <v>8</v>
      </c>
      <c r="AU70" s="32" t="s">
        <v>6</v>
      </c>
      <c r="AV70" s="7" t="s">
        <v>7</v>
      </c>
      <c r="AW70" s="6" t="s">
        <v>8</v>
      </c>
      <c r="AX70" s="32" t="s">
        <v>6</v>
      </c>
      <c r="AY70" s="7" t="s">
        <v>7</v>
      </c>
      <c r="AZ70" s="6" t="s">
        <v>8</v>
      </c>
      <c r="BA70" s="32" t="s">
        <v>6</v>
      </c>
      <c r="BB70" s="7" t="s">
        <v>7</v>
      </c>
      <c r="BC70" s="6" t="s">
        <v>8</v>
      </c>
      <c r="BD70" s="32" t="s">
        <v>6</v>
      </c>
      <c r="BE70" s="7" t="s">
        <v>7</v>
      </c>
      <c r="BF70" s="6" t="s">
        <v>8</v>
      </c>
      <c r="BG70" s="32" t="s">
        <v>6</v>
      </c>
      <c r="BH70" s="7" t="s">
        <v>7</v>
      </c>
      <c r="BI70" s="7" t="s">
        <v>8</v>
      </c>
      <c r="BJ70" s="32" t="s">
        <v>6</v>
      </c>
      <c r="BK70" s="7" t="s">
        <v>7</v>
      </c>
      <c r="BL70" s="7" t="s">
        <v>8</v>
      </c>
      <c r="BM70" s="8" t="s">
        <v>111</v>
      </c>
      <c r="BN70" s="17"/>
      <c r="BO70" s="17"/>
    </row>
    <row r="71" spans="1:67" x14ac:dyDescent="0.2">
      <c r="A71" s="42" t="s">
        <v>9</v>
      </c>
      <c r="B71" s="10">
        <v>-3.9000000000000004</v>
      </c>
      <c r="C71" s="20">
        <f>-1.78*(B71)-(0.0442)*(B71^2)-(0.000557)*(B71^3)</f>
        <v>6.3027586830000013</v>
      </c>
      <c r="D71" s="12">
        <f xml:space="preserve"> -0.00000000000652 + 0.000000000001677*C71 - 0.0000000000001752*(C71-9.58177)^2 + 0.00000000000001797*(C71-9.58177)^3 - 0.000000000000001816*(C71-9.58177)^4 + 0.0000000000000002487*(C71-9.58177)^5 - 3.017E-17*(C71-9.58177)^6</f>
        <v>1.1907366288148987E-12</v>
      </c>
      <c r="E71" s="10">
        <v>-3.9000000000000004</v>
      </c>
      <c r="F71" s="20">
        <f>-1.78*(E71)-(0.0442)*(E71^2)-(0.000557)*(E71^3)</f>
        <v>6.3027586830000013</v>
      </c>
      <c r="G71" s="12">
        <f xml:space="preserve"> -0.00000000000652 + 0.000000000001677*F71 - 0.0000000000001752*(F71-9.58177)^2 + 0.00000000000001797*(F71-9.58177)^3 - 0.000000000000001816*(F71-9.58177)^4 + 0.0000000000000002487*(F71-9.58177)^5 - 3.017E-17*(F71-9.58177)^6</f>
        <v>1.1907366288148987E-12</v>
      </c>
      <c r="H71" s="10">
        <v>-3.95</v>
      </c>
      <c r="I71" s="20">
        <f>-1.78*(H71)-(0.0442)*(H71^2)-(0.000557)*(H71^3)</f>
        <v>6.3756973403750008</v>
      </c>
      <c r="J71" s="12">
        <f xml:space="preserve"> -0.00000000000652 + 0.000000000001677*I71 - 0.0000000000001752*(I71-9.58177)^2 + 0.00000000000001797*(I71-9.58177)^3 - 0.000000000000001816*(I71-9.58177)^4 + 0.0000000000000002487*(I71-9.58177)^5 - 3.017E-17*(I71-9.58177)^6</f>
        <v>1.4701000832202402E-12</v>
      </c>
      <c r="K71" s="10">
        <v>-3.85</v>
      </c>
      <c r="L71" s="20">
        <f>-1.78*(K71)-(0.0442)*(K71^2)-(0.000557)*(K71^3)</f>
        <v>6.2296316101250007</v>
      </c>
      <c r="M71" s="12">
        <f xml:space="preserve"> -0.00000000000652 + 0.000000000001677*L71 - 0.0000000000001752*(L71-9.58177)^2 + 0.00000000000001797*(L71-9.58177)^3 - 0.000000000000001816*(L71-9.58177)^4 + 0.0000000000000002487*(L71-9.58177)^5 - 3.017E-17*(L71-9.58177)^6</f>
        <v>9.0414448073846006E-13</v>
      </c>
      <c r="N71" s="10">
        <v>-4</v>
      </c>
      <c r="O71" s="20">
        <f>-1.78*(N71)-(0.0442)*(N71^2)-(0.000557)*(N71^3)</f>
        <v>6.448448</v>
      </c>
      <c r="P71" s="12">
        <f xml:space="preserve"> -0.00000000000652 + 0.000000000001677*O71 - 0.0000000000001752*(O71-9.58177)^2 + 0.00000000000001797*(O71-9.58177)^3 - 0.000000000000001816*(O71-9.58177)^4 + 0.0000000000000002487*(O71-9.58177)^5 - 3.017E-17*(O71-9.58177)^6</f>
        <v>1.742491313334528E-12</v>
      </c>
      <c r="Q71" s="10">
        <v>-3.9000000000000004</v>
      </c>
      <c r="R71" s="20">
        <f>-1.78*(Q71)-(0.0442)*(Q71^2)-(0.000557)*(Q71^3)</f>
        <v>6.3027586830000013</v>
      </c>
      <c r="S71" s="12">
        <f xml:space="preserve"> -0.00000000000652 + 0.000000000001677*R71 - 0.0000000000001752*(R71-9.58177)^2 + 0.00000000000001797*(R71-9.58177)^3 - 0.000000000000001816*(R71-9.58177)^4 + 0.0000000000000002487*(R71-9.58177)^5 - 3.017E-17*(R71-9.58177)^6</f>
        <v>1.1907366288148987E-12</v>
      </c>
      <c r="T71" s="10">
        <v>-3.75</v>
      </c>
      <c r="U71" s="20">
        <f>-1.78*(T71)-(0.0442)*(T71^2)-(0.000557)*(T71^3)</f>
        <v>6.0828105468749998</v>
      </c>
      <c r="V71" s="12">
        <f xml:space="preserve"> -0.00000000000652 + 0.000000000001677*U71 - 0.0000000000001752*(U71-9.58177)^2 + 0.00000000000001797*(U71-9.58177)^3 - 0.000000000000001816*(U71-9.58177)^4 + 0.0000000000000002487*(U71-9.58177)^5 - 3.017E-17*(U71-9.58177)^6</f>
        <v>3.0819340499230204E-13</v>
      </c>
      <c r="W71" s="10">
        <v>-3.8499999999999996</v>
      </c>
      <c r="X71" s="20">
        <f>-1.78*(W71)-(0.0442)*(W71^2)-(0.000557)*(W71^3)</f>
        <v>6.2296316101249998</v>
      </c>
      <c r="Y71" s="12">
        <f xml:space="preserve"> -0.00000000000652 + 0.000000000001677*X71 - 0.0000000000001752*(X71-9.58177)^2 + 0.00000000000001797*(X71-9.58177)^3 - 0.000000000000001816*(X71-9.58177)^4 + 0.0000000000000002487*(X71-9.58177)^5 - 3.017E-17*(X71-9.58177)^6</f>
        <v>9.0414448073845683E-13</v>
      </c>
      <c r="Z71" s="10">
        <v>-3.8</v>
      </c>
      <c r="AA71" s="20">
        <f>-1.78*(Z71)-(0.0442)*(Z71^2)-(0.000557)*(Z71^3)</f>
        <v>6.1563157039999998</v>
      </c>
      <c r="AB71" s="12">
        <f xml:space="preserve"> -0.00000000000652 + 0.000000000001677*AA71 - 0.0000000000001752*(AA71-9.58177)^2 + 0.00000000000001797*(AA71-9.58177)^3 - 0.000000000000001816*(AA71-9.58177)^4 + 0.0000000000000002487*(AA71-9.58177)^5 - 3.017E-17*(AA71-9.58177)^6</f>
        <v>6.1005629358533169E-13</v>
      </c>
      <c r="AC71" s="10">
        <v>-4</v>
      </c>
      <c r="AD71" s="20">
        <f>-1.78*(AC71)-(0.0442)*(AC71^2)-(0.000557)*(AC71^3)</f>
        <v>6.448448</v>
      </c>
      <c r="AE71" s="12">
        <f xml:space="preserve"> -0.00000000000652 + 0.000000000001677*AD71 - 0.0000000000001752*(AD71-9.58177)^2 + 0.00000000000001797*(AD71-9.58177)^3 - 0.000000000000001816*(AD71-9.58177)^4 + 0.0000000000000002487*(AD71-9.58177)^5 - 3.017E-17*(AD71-9.58177)^6</f>
        <v>1.742491313334528E-12</v>
      </c>
      <c r="AF71" s="10">
        <v>-4.1499999999999995</v>
      </c>
      <c r="AG71" s="20">
        <f>-1.78*(AF71)-(0.0442)*(AF71^2)-(0.000557)*(AF71^3)</f>
        <v>6.665576169875</v>
      </c>
      <c r="AH71" s="12">
        <f xml:space="preserve"> -0.00000000000652 + 0.000000000001677*AG71 - 0.0000000000001752*(AG71-9.58177)^2 + 0.00000000000001797*(AG71-9.58177)^3 - 0.000000000000001816*(AG71-9.58177)^4 + 0.0000000000000002487*(AG71-9.58177)^5 - 3.017E-17*(AG71-9.58177)^6</f>
        <v>2.5202420622938016E-12</v>
      </c>
      <c r="AI71" s="10">
        <v>-4.1500000000000004</v>
      </c>
      <c r="AJ71" s="20">
        <f>-1.78*(AI71)-(0.0442)*(AI71^2)-(0.000557)*(AI71^3)</f>
        <v>6.665576169875</v>
      </c>
      <c r="AK71" s="12">
        <f xml:space="preserve"> -0.00000000000652 + 0.000000000001677*AJ71 - 0.0000000000001752*(AJ71-9.58177)^2 + 0.00000000000001797*(AJ71-9.58177)^3 - 0.000000000000001816*(AJ71-9.58177)^4 + 0.0000000000000002487*(AJ71-9.58177)^5 - 3.017E-17*(AJ71-9.58177)^6</f>
        <v>2.5202420622938016E-12</v>
      </c>
      <c r="AL71" s="10">
        <v>-4.3499999999999996</v>
      </c>
      <c r="AM71" s="20">
        <f>-1.78*(AL71)-(0.0442)*(AL71^2)-(0.000557)*(AL71^3)</f>
        <v>6.9524737713749998</v>
      </c>
      <c r="AN71" s="12">
        <f xml:space="preserve"> -0.00000000000652 + 0.000000000001677*AM71 - 0.0000000000001752*(AM71-9.58177)^2 + 0.00000000000001797*(AM71-9.58177)^3 - 0.000000000000001816*(AM71-9.58177)^4 + 0.0000000000000002487*(AM71-9.58177)^5 - 3.017E-17*(AM71-9.58177)^6</f>
        <v>3.4734575395694046E-12</v>
      </c>
      <c r="AO71" s="10">
        <v>-4.45</v>
      </c>
      <c r="AP71" s="20">
        <f>-1.78*(AO71)-(0.0442)*(AO71^2)-(0.000557)*(AO71^3)</f>
        <v>7.0948129666250006</v>
      </c>
      <c r="AQ71" s="12">
        <f xml:space="preserve"> -0.00000000000652 + 0.000000000001677*AP71 - 0.0000000000001752*(AP71-9.58177)^2 + 0.00000000000001797*(AP71-9.58177)^3 - 0.000000000000001816*(AP71-9.58177)^4 + 0.0000000000000002487*(AP71-9.58177)^5 - 3.017E-17*(AP71-9.58177)^6</f>
        <v>3.9177207646390915E-12</v>
      </c>
      <c r="AR71" s="10">
        <v>-4.55</v>
      </c>
      <c r="AS71" s="20">
        <f>-1.78*(AR71)-(0.0442)*(AR71^2)-(0.000557)*(AR71^3)</f>
        <v>7.2364168808750007</v>
      </c>
      <c r="AT71" s="12">
        <f xml:space="preserve"> -0.00000000000652 + 0.000000000001677*AS71 - 0.0000000000001752*(AS71-9.58177)^2 + 0.00000000000001797*(AS71-9.58177)^3 - 0.000000000000001816*(AS71-9.58177)^4 + 0.0000000000000002487*(AS71-9.58177)^5 - 3.017E-17*(AS71-9.58177)^6</f>
        <v>4.3423021839697929E-12</v>
      </c>
      <c r="AU71" s="10">
        <v>-4.6500000000000004</v>
      </c>
      <c r="AV71" s="20">
        <f>-1.78*(AU71)-(0.0442)*(AU71^2)-(0.000557)*(AU71^3)</f>
        <v>7.3772888561250012</v>
      </c>
      <c r="AW71" s="12">
        <f xml:space="preserve"> -0.00000000000652 + 0.000000000001677*AV71 - 0.0000000000001752*(AV71-9.58177)^2 + 0.00000000000001797*(AV71-9.58177)^3 - 0.000000000000001816*(AV71-9.58177)^4 + 0.0000000000000002487*(AV71-9.58177)^5 - 3.017E-17*(AV71-9.58177)^6</f>
        <v>4.7484718926335848E-12</v>
      </c>
      <c r="AX71" s="10">
        <v>-4.75</v>
      </c>
      <c r="AY71" s="20">
        <f>-1.78*(AX71)-(0.0442)*(AX71^2)-(0.000557)*(AX71^3)</f>
        <v>7.5174322343750006</v>
      </c>
      <c r="AZ71" s="12">
        <f xml:space="preserve"> -0.00000000000652 + 0.000000000001677*AY71 - 0.0000000000001752*(AY71-9.58177)^2 + 0.00000000000001797*(AY71-9.58177)^3 - 0.000000000000001816*(AY71-9.58177)^4 + 0.0000000000000002487*(AY71-9.58177)^5 - 3.017E-17*(AY71-9.58177)^6</f>
        <v>5.1373983778296905E-12</v>
      </c>
      <c r="BA71" s="10">
        <v>-4.8</v>
      </c>
      <c r="BB71" s="20">
        <f>-1.78*(BA71)-(0.0442)*(BA71^2)-(0.000557)*(BA71^3)</f>
        <v>7.5872317440000003</v>
      </c>
      <c r="BC71" s="12">
        <f xml:space="preserve"> -0.00000000000652 + 0.000000000001677*BB71 - 0.0000000000001752*(BB71-9.58177)^2 + 0.00000000000001797*(BB71-9.58177)^3 - 0.000000000000001816*(BB71-9.58177)^4 + 0.0000000000000002487*(BB71-9.58177)^5 - 3.017E-17*(BB71-9.58177)^6</f>
        <v>5.325734868381619E-12</v>
      </c>
      <c r="BD71" s="10">
        <v>-4.9000000000000004</v>
      </c>
      <c r="BE71" s="20">
        <f>-1.78*(BD71)-(0.0442)*(BD71^2)-(0.000557)*(BD71^3)</f>
        <v>7.7262884930000011</v>
      </c>
      <c r="BF71" s="12">
        <f xml:space="preserve"> -0.00000000000652 + 0.000000000001677*BE71 - 0.0000000000001752*(BE71-9.58177)^2 + 0.00000000000001797*(BE71-9.58177)^3 - 0.000000000000001816*(BE71-9.58177)^4 + 0.0000000000000002487*(BE71-9.58177)^5 - 3.017E-17*(BE71-9.58177)^6</f>
        <v>5.6907857645553704E-12</v>
      </c>
      <c r="BG71" s="10">
        <v>-5</v>
      </c>
      <c r="BH71" s="20">
        <f>-1.78*(BG71)-(0.0442)*(BG71^2)-(0.000557)*(BG71^3)</f>
        <v>7.8646250000000002</v>
      </c>
      <c r="BI71" s="12">
        <f xml:space="preserve"> -0.00000000000652 + 0.000000000001677*BH71 - 0.0000000000001752*(BH71-9.58177)^2 + 0.00000000000001797*(BH71-9.58177)^3 - 0.000000000000001816*(BH71-9.58177)^4 + 0.0000000000000002487*(BH71-9.58177)^5 - 3.017E-17*(BH71-9.58177)^6</f>
        <v>6.0411239572577104E-12</v>
      </c>
      <c r="BJ71" s="11">
        <v>-5.1000000000000005</v>
      </c>
      <c r="BK71" s="20">
        <v>8.0022446069999997</v>
      </c>
      <c r="BL71" s="11">
        <f xml:space="preserve"> -0.00000000000652 + 0.000000000001677*BK71 - 0.0000000000001752*(BK71-9.58177)^2 + 0.00000000000001797*(BK71-9.58177)^3 - 0.000000000000001816*(BK71-9.58177)^4 + 0.0000000000000002487*(BK71-9.58177)^5 - 3.017E-17*(BK71-9.58177)^6</f>
        <v>6.3776247716634462E-12</v>
      </c>
      <c r="BM71" s="24">
        <f xml:space="preserve"> -0.270695 + 0.0696528*BK71 - 0.0072777*(BK71-9.58177)^2 + 0.0007464*(BK71-9.58177)^3 - 0.000075434*(BK71-9.58177)^4 + 0.000010329*(BK71-9.58177)^5 - 0.000001252*(BK71-9.58177)^6</f>
        <v>0.26499468701179596</v>
      </c>
      <c r="BN71" s="17"/>
      <c r="BO71" s="17"/>
    </row>
    <row r="72" spans="1:67" x14ac:dyDescent="0.2">
      <c r="A72" s="42" t="s">
        <v>10</v>
      </c>
      <c r="B72" s="10">
        <v>-3.9000000000000004</v>
      </c>
      <c r="C72" s="20">
        <f t="shared" ref="C72:F79" si="23">-1.78*(B72)-(0.0442)*(B72^2)-(0.000557)*(B72^3)</f>
        <v>6.3027586830000013</v>
      </c>
      <c r="D72" s="12">
        <f t="shared" ref="D72:D81" si="24" xml:space="preserve"> -0.00000000000652 + 0.000000000001677*C72 - 0.0000000000001752*(C72-9.58177)^2 + 0.00000000000001797*(C72-9.58177)^3 - 0.000000000000001816*(C72-9.58177)^4 + 0.0000000000000002487*(C72-9.58177)^5 - 3.017E-17*(C72-9.58177)^6</f>
        <v>1.1907366288148987E-12</v>
      </c>
      <c r="E72" s="10">
        <v>-3.9000000000000004</v>
      </c>
      <c r="F72" s="20">
        <f t="shared" si="23"/>
        <v>6.3027586830000013</v>
      </c>
      <c r="G72" s="12">
        <f t="shared" ref="G72:G81" si="25" xml:space="preserve"> -0.00000000000652 + 0.000000000001677*F72 - 0.0000000000001752*(F72-9.58177)^2 + 0.00000000000001797*(F72-9.58177)^3 - 0.000000000000001816*(F72-9.58177)^4 + 0.0000000000000002487*(F72-9.58177)^5 - 3.017E-17*(F72-9.58177)^6</f>
        <v>1.1907366288148987E-12</v>
      </c>
      <c r="H72" s="10">
        <v>-3.95</v>
      </c>
      <c r="I72" s="20">
        <f t="shared" ref="I72:I79" si="26">-1.78*(H72)-(0.0442)*(H72^2)-(0.000557)*(H72^3)</f>
        <v>6.3756973403750008</v>
      </c>
      <c r="J72" s="12">
        <f t="shared" ref="J72:J81" si="27" xml:space="preserve"> -0.00000000000652 + 0.000000000001677*I72 - 0.0000000000001752*(I72-9.58177)^2 + 0.00000000000001797*(I72-9.58177)^3 - 0.000000000000001816*(I72-9.58177)^4 + 0.0000000000000002487*(I72-9.58177)^5 - 3.017E-17*(I72-9.58177)^6</f>
        <v>1.4701000832202402E-12</v>
      </c>
      <c r="K72" s="10">
        <v>-3.85</v>
      </c>
      <c r="L72" s="20">
        <f t="shared" ref="L72:L79" si="28">-1.78*(K72)-(0.0442)*(K72^2)-(0.000557)*(K72^3)</f>
        <v>6.2296316101250007</v>
      </c>
      <c r="M72" s="12">
        <f t="shared" ref="M72:M81" si="29" xml:space="preserve"> -0.00000000000652 + 0.000000000001677*L72 - 0.0000000000001752*(L72-9.58177)^2 + 0.00000000000001797*(L72-9.58177)^3 - 0.000000000000001816*(L72-9.58177)^4 + 0.0000000000000002487*(L72-9.58177)^5 - 3.017E-17*(L72-9.58177)^6</f>
        <v>9.0414448073846006E-13</v>
      </c>
      <c r="N72" s="10">
        <v>-4</v>
      </c>
      <c r="O72" s="20">
        <f t="shared" ref="O72:O79" si="30">-1.78*(N72)-(0.0442)*(N72^2)-(0.000557)*(N72^3)</f>
        <v>6.448448</v>
      </c>
      <c r="P72" s="12">
        <f t="shared" ref="P72:P82" si="31" xml:space="preserve"> -0.00000000000652 + 0.000000000001677*O72 - 0.0000000000001752*(O72-9.58177)^2 + 0.00000000000001797*(O72-9.58177)^3 - 0.000000000000001816*(O72-9.58177)^4 + 0.0000000000000002487*(O72-9.58177)^5 - 3.017E-17*(O72-9.58177)^6</f>
        <v>1.742491313334528E-12</v>
      </c>
      <c r="Q72" s="10">
        <v>-4</v>
      </c>
      <c r="R72" s="20">
        <f t="shared" ref="R72:R79" si="32">-1.78*(Q72)-(0.0442)*(Q72^2)-(0.000557)*(Q72^3)</f>
        <v>6.448448</v>
      </c>
      <c r="S72" s="12">
        <f t="shared" ref="S72:S82" si="33" xml:space="preserve"> -0.00000000000652 + 0.000000000001677*R72 - 0.0000000000001752*(R72-9.58177)^2 + 0.00000000000001797*(R72-9.58177)^3 - 0.000000000000001816*(R72-9.58177)^4 + 0.0000000000000002487*(R72-9.58177)^5 - 3.017E-17*(R72-9.58177)^6</f>
        <v>1.742491313334528E-12</v>
      </c>
      <c r="T72" s="10">
        <v>-3.8499999999999996</v>
      </c>
      <c r="U72" s="20">
        <f t="shared" ref="U72:U79" si="34">-1.78*(T72)-(0.0442)*(T72^2)-(0.000557)*(T72^3)</f>
        <v>6.2296316101249998</v>
      </c>
      <c r="V72" s="12">
        <f t="shared" ref="V72:V82" si="35" xml:space="preserve"> -0.00000000000652 + 0.000000000001677*U72 - 0.0000000000001752*(U72-9.58177)^2 + 0.00000000000001797*(U72-9.58177)^3 - 0.000000000000001816*(U72-9.58177)^4 + 0.0000000000000002487*(U72-9.58177)^5 - 3.017E-17*(U72-9.58177)^6</f>
        <v>9.0414448073845683E-13</v>
      </c>
      <c r="W72" s="10">
        <v>-3.95</v>
      </c>
      <c r="X72" s="20">
        <f t="shared" ref="X72:X79" si="36">-1.78*(W72)-(0.0442)*(W72^2)-(0.000557)*(W72^3)</f>
        <v>6.3756973403750008</v>
      </c>
      <c r="Y72" s="12">
        <f t="shared" ref="Y72:Y83" si="37" xml:space="preserve"> -0.00000000000652 + 0.000000000001677*X72 - 0.0000000000001752*(X72-9.58177)^2 + 0.00000000000001797*(X72-9.58177)^3 - 0.000000000000001816*(X72-9.58177)^4 + 0.0000000000000002487*(X72-9.58177)^5 - 3.017E-17*(X72-9.58177)^6</f>
        <v>1.4701000832202402E-12</v>
      </c>
      <c r="Z72" s="10">
        <v>-3.7</v>
      </c>
      <c r="AA72" s="20">
        <f t="shared" ref="AA72:AA79" si="38">-1.78*(Z72)-(0.0442)*(Z72^2)-(0.000557)*(Z72^3)</f>
        <v>6.0091157210000006</v>
      </c>
      <c r="AB72" s="12">
        <f t="shared" ref="AB72:AB83" si="39" xml:space="preserve"> -0.00000000000652 + 0.000000000001677*AA72 - 0.0000000000001752*(AA72-9.58177)^2 + 0.00000000000001797*(AA72-9.58177)^3 - 0.000000000000001816*(AA72-9.58177)^4 + 0.0000000000000002487*(AA72-9.58177)^5 - 3.017E-17*(AA72-9.58177)^6</f>
        <v>-1.7346204107932301E-15</v>
      </c>
      <c r="AC72" s="10">
        <v>-3.7</v>
      </c>
      <c r="AD72" s="20">
        <f t="shared" ref="AD72:AD79" si="40">-1.78*(AC72)-(0.0442)*(AC72^2)-(0.000557)*(AC72^3)</f>
        <v>6.0091157210000006</v>
      </c>
      <c r="AE72" s="12">
        <f t="shared" ref="AE72:AE83" si="41" xml:space="preserve"> -0.00000000000652 + 0.000000000001677*AD72 - 0.0000000000001752*(AD72-9.58177)^2 + 0.00000000000001797*(AD72-9.58177)^3 - 0.000000000000001816*(AD72-9.58177)^4 + 0.0000000000000002487*(AD72-9.58177)^5 - 3.017E-17*(AD72-9.58177)^6</f>
        <v>-1.7346204107932301E-15</v>
      </c>
      <c r="AF72" s="10">
        <v>-3.65</v>
      </c>
      <c r="AG72" s="20">
        <f t="shared" ref="AG72:AG79" si="42">-1.78*(AF72)-(0.0442)*(AF72^2)-(0.000557)*(AF72^3)</f>
        <v>5.9352308086249996</v>
      </c>
      <c r="AH72" s="12">
        <f t="shared" ref="AH72:AH83" si="43" xml:space="preserve"> -0.00000000000652 + 0.000000000001677*AG72 - 0.0000000000001752*(AG72-9.58177)^2 + 0.00000000000001797*(AG72-9.58177)^3 - 0.000000000000001816*(AG72-9.58177)^4 + 0.0000000000000002487*(AG72-9.58177)^5 - 3.017E-17*(AG72-9.58177)^6</f>
        <v>-3.2003046258653687E-13</v>
      </c>
      <c r="AI72" s="10">
        <v>-3.75</v>
      </c>
      <c r="AJ72" s="20">
        <f t="shared" ref="AJ72:AJ79" si="44">-1.78*(AI72)-(0.0442)*(AI72^2)-(0.000557)*(AI72^3)</f>
        <v>6.0828105468749998</v>
      </c>
      <c r="AK72" s="12">
        <f t="shared" ref="AK72:AK83" si="45" xml:space="preserve"> -0.00000000000652 + 0.000000000001677*AJ72 - 0.0000000000001752*(AJ72-9.58177)^2 + 0.00000000000001797*(AJ72-9.58177)^3 - 0.000000000000001816*(AJ72-9.58177)^4 + 0.0000000000000002487*(AJ72-9.58177)^5 - 3.017E-17*(AJ72-9.58177)^6</f>
        <v>3.0819340499230204E-13</v>
      </c>
      <c r="AL72" s="10">
        <v>-3.75</v>
      </c>
      <c r="AM72" s="20">
        <f t="shared" ref="AM72:AM79" si="46">-1.78*(AL72)-(0.0442)*(AL72^2)-(0.000557)*(AL72^3)</f>
        <v>6.0828105468749998</v>
      </c>
      <c r="AN72" s="12">
        <f t="shared" ref="AN72:AN82" si="47" xml:space="preserve"> -0.00000000000652 + 0.000000000001677*AM72 - 0.0000000000001752*(AM72-9.58177)^2 + 0.00000000000001797*(AM72-9.58177)^3 - 0.000000000000001816*(AM72-9.58177)^4 + 0.0000000000000002487*(AM72-9.58177)^5 - 3.017E-17*(AM72-9.58177)^6</f>
        <v>3.0819340499230204E-13</v>
      </c>
      <c r="AO72" s="10">
        <v>-3.65</v>
      </c>
      <c r="AP72" s="20">
        <f t="shared" ref="AP72:AP79" si="48">-1.78*(AO72)-(0.0442)*(AO72^2)-(0.000557)*(AO72^3)</f>
        <v>5.9352308086249996</v>
      </c>
      <c r="AQ72" s="12">
        <f t="shared" ref="AQ72:AQ82" si="49" xml:space="preserve"> -0.00000000000652 + 0.000000000001677*AP72 - 0.0000000000001752*(AP72-9.58177)^2 + 0.00000000000001797*(AP72-9.58177)^3 - 0.000000000000001816*(AP72-9.58177)^4 + 0.0000000000000002487*(AP72-9.58177)^5 - 3.017E-17*(AP72-9.58177)^6</f>
        <v>-3.2003046258653687E-13</v>
      </c>
      <c r="AR72" s="10">
        <v>-3.75</v>
      </c>
      <c r="AS72" s="20">
        <f t="shared" ref="AS72:AS79" si="50">-1.78*(AR72)-(0.0442)*(AR72^2)-(0.000557)*(AR72^3)</f>
        <v>6.0828105468749998</v>
      </c>
      <c r="AT72" s="12">
        <f t="shared" ref="AT72:AT82" si="51" xml:space="preserve"> -0.00000000000652 + 0.000000000001677*AS72 - 0.0000000000001752*(AS72-9.58177)^2 + 0.00000000000001797*(AS72-9.58177)^3 - 0.000000000000001816*(AS72-9.58177)^4 + 0.0000000000000002487*(AS72-9.58177)^5 - 3.017E-17*(AS72-9.58177)^6</f>
        <v>3.0819340499230204E-13</v>
      </c>
      <c r="AU72" s="10">
        <v>-3.75</v>
      </c>
      <c r="AV72" s="20">
        <f t="shared" ref="AV72:AV79" si="52">-1.78*(AU72)-(0.0442)*(AU72^2)-(0.000557)*(AU72^3)</f>
        <v>6.0828105468749998</v>
      </c>
      <c r="AW72" s="12">
        <f t="shared" ref="AW72:AW82" si="53" xml:space="preserve"> -0.00000000000652 + 0.000000000001677*AV72 - 0.0000000000001752*(AV72-9.58177)^2 + 0.00000000000001797*(AV72-9.58177)^3 - 0.000000000000001816*(AV72-9.58177)^4 + 0.0000000000000002487*(AV72-9.58177)^5 - 3.017E-17*(AV72-9.58177)^6</f>
        <v>3.0819340499230204E-13</v>
      </c>
      <c r="AX72" s="10">
        <v>-3.8</v>
      </c>
      <c r="AY72" s="20">
        <f t="shared" ref="AY72:AY79" si="54">-1.78*(AX72)-(0.0442)*(AX72^2)-(0.000557)*(AX72^3)</f>
        <v>6.1563157039999998</v>
      </c>
      <c r="AZ72" s="12">
        <f t="shared" ref="AZ72:AZ81" si="55" xml:space="preserve"> -0.00000000000652 + 0.000000000001677*AY72 - 0.0000000000001752*(AY72-9.58177)^2 + 0.00000000000001797*(AY72-9.58177)^3 - 0.000000000000001816*(AY72-9.58177)^4 + 0.0000000000000002487*(AY72-9.58177)^5 - 3.017E-17*(AY72-9.58177)^6</f>
        <v>6.1005629358533169E-13</v>
      </c>
      <c r="BA72" s="10">
        <v>-3.9</v>
      </c>
      <c r="BB72" s="20">
        <f t="shared" ref="BB72:BB79" si="56">-1.78*(BA72)-(0.0442)*(BA72^2)-(0.000557)*(BA72^3)</f>
        <v>6.3027586830000004</v>
      </c>
      <c r="BC72" s="12">
        <f t="shared" ref="BC72:BC79" si="57" xml:space="preserve"> -0.00000000000652 + 0.000000000001677*BB72 - 0.0000000000001752*(BB72-9.58177)^2 + 0.00000000000001797*(BB72-9.58177)^3 - 0.000000000000001816*(BB72-9.58177)^4 + 0.0000000000000002487*(BB72-9.58177)^5 - 3.017E-17*(BB72-9.58177)^6</f>
        <v>1.1907366288148973E-12</v>
      </c>
      <c r="BD72" s="10">
        <v>-4</v>
      </c>
      <c r="BE72" s="20">
        <f t="shared" ref="BE72:BE79" si="58">-1.78*(BD72)-(0.0442)*(BD72^2)-(0.000557)*(BD72^3)</f>
        <v>6.448448</v>
      </c>
      <c r="BF72" s="12">
        <f t="shared" ref="BF72:BF79" si="59" xml:space="preserve"> -0.00000000000652 + 0.000000000001677*BE72 - 0.0000000000001752*(BE72-9.58177)^2 + 0.00000000000001797*(BE72-9.58177)^3 - 0.000000000000001816*(BE72-9.58177)^4 + 0.0000000000000002487*(BE72-9.58177)^5 - 3.017E-17*(BE72-9.58177)^6</f>
        <v>1.742491313334528E-12</v>
      </c>
      <c r="BG72" s="10">
        <v>-4.0999999999999996</v>
      </c>
      <c r="BH72" s="20">
        <f t="shared" ref="BH72:BH79" si="60">-1.78*(BG72)-(0.0442)*(BG72^2)-(0.000557)*(BG72^3)</f>
        <v>6.5933869969999996</v>
      </c>
      <c r="BI72" s="12">
        <f t="shared" ref="BI72:BI79" si="61" xml:space="preserve"> -0.00000000000652 + 0.000000000001677*BH72 - 0.0000000000001752*(BH72-9.58177)^2 + 0.00000000000001797*(BH72-9.58177)^3 - 0.000000000000001816*(BH72-9.58177)^4 + 0.0000000000000002487*(BH72-9.58177)^5 - 3.017E-17*(BH72-9.58177)^6</f>
        <v>2.2673311411199116E-12</v>
      </c>
      <c r="BJ72" s="11">
        <v>-4.2</v>
      </c>
      <c r="BK72" s="20">
        <v>6.7375790160000006</v>
      </c>
      <c r="BL72" s="11">
        <f t="shared" ref="BL72:BL79" si="62" xml:space="preserve"> -0.00000000000652 + 0.000000000001677*BK72 - 0.0000000000001752*(BK72-9.58177)^2 + 0.00000000000001797*(BK72-9.58177)^3 - 0.000000000000001816*(BK72-9.58177)^4 + 0.0000000000000002487*(BK72-9.58177)^5 - 3.017E-17*(BK72-9.58177)^6</f>
        <v>2.7671061886476001E-12</v>
      </c>
      <c r="BM72" s="24">
        <f t="shared" ref="BM72:BM79" si="63" xml:space="preserve"> -0.270695 + 0.0696528*BK72 - 0.0072777*(BK72-9.58177)^2 + 0.0007464*(BK72-9.58177)^3 - 0.000075434*(BK72-9.58177)^4 + 0.000010329*(BK72-9.58177)^5 - 0.000001252*(BK72-9.58177)^6</f>
        <v>0.11502928176679968</v>
      </c>
      <c r="BN72" s="17"/>
      <c r="BO72" s="17"/>
    </row>
    <row r="73" spans="1:67" x14ac:dyDescent="0.2">
      <c r="A73" s="42" t="s">
        <v>11</v>
      </c>
      <c r="B73" s="10">
        <v>-3.9000000000000004</v>
      </c>
      <c r="C73" s="20">
        <f t="shared" si="23"/>
        <v>6.3027586830000013</v>
      </c>
      <c r="D73" s="12">
        <f t="shared" si="24"/>
        <v>1.1907366288148987E-12</v>
      </c>
      <c r="E73" s="10">
        <v>-3.9000000000000004</v>
      </c>
      <c r="F73" s="20">
        <f t="shared" si="23"/>
        <v>6.3027586830000013</v>
      </c>
      <c r="G73" s="12">
        <f t="shared" si="25"/>
        <v>1.1907366288148987E-12</v>
      </c>
      <c r="H73" s="10">
        <v>-3.95</v>
      </c>
      <c r="I73" s="20">
        <f t="shared" si="26"/>
        <v>6.3756973403750008</v>
      </c>
      <c r="J73" s="12">
        <f t="shared" si="27"/>
        <v>1.4701000832202402E-12</v>
      </c>
      <c r="K73" s="10">
        <v>-3.85</v>
      </c>
      <c r="L73" s="20">
        <f t="shared" si="28"/>
        <v>6.2296316101250007</v>
      </c>
      <c r="M73" s="12">
        <f t="shared" si="29"/>
        <v>9.0414448073846006E-13</v>
      </c>
      <c r="N73" s="10">
        <v>-3.9000000000000004</v>
      </c>
      <c r="O73" s="20">
        <f t="shared" si="30"/>
        <v>6.3027586830000013</v>
      </c>
      <c r="P73" s="12">
        <f t="shared" si="31"/>
        <v>1.1907366288148987E-12</v>
      </c>
      <c r="Q73" s="10">
        <v>-4</v>
      </c>
      <c r="R73" s="20">
        <f t="shared" si="32"/>
        <v>6.448448</v>
      </c>
      <c r="S73" s="12">
        <f t="shared" si="33"/>
        <v>1.742491313334528E-12</v>
      </c>
      <c r="T73" s="10">
        <v>-3.75</v>
      </c>
      <c r="U73" s="20">
        <f t="shared" si="34"/>
        <v>6.0828105468749998</v>
      </c>
      <c r="V73" s="12">
        <f t="shared" si="35"/>
        <v>3.0819340499230204E-13</v>
      </c>
      <c r="W73" s="10">
        <v>-3.8499999999999996</v>
      </c>
      <c r="X73" s="20">
        <f t="shared" si="36"/>
        <v>6.2296316101249998</v>
      </c>
      <c r="Y73" s="12">
        <f t="shared" si="37"/>
        <v>9.0414448073845683E-13</v>
      </c>
      <c r="Z73" s="10">
        <v>-3.5999999999999996</v>
      </c>
      <c r="AA73" s="20">
        <f t="shared" si="38"/>
        <v>5.8611553919999997</v>
      </c>
      <c r="AB73" s="12">
        <f t="shared" si="39"/>
        <v>-6.4700953363995776E-13</v>
      </c>
      <c r="AC73" s="10">
        <v>-3.7</v>
      </c>
      <c r="AD73" s="20">
        <f t="shared" si="40"/>
        <v>6.0091157210000006</v>
      </c>
      <c r="AE73" s="12">
        <f t="shared" si="41"/>
        <v>-1.7346204107932301E-15</v>
      </c>
      <c r="AF73" s="10">
        <v>-3.65</v>
      </c>
      <c r="AG73" s="20">
        <f t="shared" si="42"/>
        <v>5.9352308086249996</v>
      </c>
      <c r="AH73" s="12">
        <f t="shared" si="43"/>
        <v>-3.2003046258653687E-13</v>
      </c>
      <c r="AI73" s="10">
        <v>-3.75</v>
      </c>
      <c r="AJ73" s="20">
        <f t="shared" si="44"/>
        <v>6.0828105468749998</v>
      </c>
      <c r="AK73" s="12">
        <f t="shared" si="45"/>
        <v>3.0819340499230204E-13</v>
      </c>
      <c r="AL73" s="10">
        <v>-3.8499999999999996</v>
      </c>
      <c r="AM73" s="20">
        <f t="shared" si="46"/>
        <v>6.2296316101249998</v>
      </c>
      <c r="AN73" s="12">
        <f t="shared" si="47"/>
        <v>9.0414448073845683E-13</v>
      </c>
      <c r="AO73" s="10">
        <v>-3.65</v>
      </c>
      <c r="AP73" s="20">
        <f t="shared" si="48"/>
        <v>5.9352308086249996</v>
      </c>
      <c r="AQ73" s="12">
        <f t="shared" si="49"/>
        <v>-3.2003046258653687E-13</v>
      </c>
      <c r="AR73" s="10">
        <v>-3.6500000000000004</v>
      </c>
      <c r="AS73" s="20">
        <f t="shared" si="50"/>
        <v>5.9352308086250005</v>
      </c>
      <c r="AT73" s="12">
        <f t="shared" si="51"/>
        <v>-3.2003046258653273E-13</v>
      </c>
      <c r="AU73" s="10">
        <v>-3.75</v>
      </c>
      <c r="AV73" s="20">
        <f t="shared" si="52"/>
        <v>6.0828105468749998</v>
      </c>
      <c r="AW73" s="12">
        <f t="shared" si="53"/>
        <v>3.0819340499230204E-13</v>
      </c>
      <c r="AX73" s="10">
        <v>-3.75</v>
      </c>
      <c r="AY73" s="20">
        <f t="shared" si="54"/>
        <v>6.0828105468749998</v>
      </c>
      <c r="AZ73" s="12">
        <f t="shared" si="55"/>
        <v>3.0819340499230204E-13</v>
      </c>
      <c r="BA73" s="10">
        <v>-3.6</v>
      </c>
      <c r="BB73" s="20">
        <f t="shared" si="56"/>
        <v>5.8611553920000006</v>
      </c>
      <c r="BC73" s="12">
        <f t="shared" si="57"/>
        <v>-6.4700953363995311E-13</v>
      </c>
      <c r="BD73" s="10">
        <v>-3.8</v>
      </c>
      <c r="BE73" s="20">
        <f t="shared" si="58"/>
        <v>6.1563157039999998</v>
      </c>
      <c r="BF73" s="12">
        <f t="shared" si="59"/>
        <v>6.1005629358533169E-13</v>
      </c>
      <c r="BG73" s="10">
        <v>-3.9</v>
      </c>
      <c r="BH73" s="20">
        <f t="shared" si="60"/>
        <v>6.3027586830000004</v>
      </c>
      <c r="BI73" s="12">
        <f t="shared" si="61"/>
        <v>1.1907366288148973E-12</v>
      </c>
      <c r="BJ73" s="11">
        <v>-4</v>
      </c>
      <c r="BK73" s="20">
        <v>6.448448</v>
      </c>
      <c r="BL73" s="11">
        <f t="shared" si="62"/>
        <v>1.742491313334528E-12</v>
      </c>
      <c r="BM73" s="24">
        <f t="shared" si="63"/>
        <v>7.2471205814025136E-2</v>
      </c>
      <c r="BN73" s="17"/>
      <c r="BO73" s="17"/>
    </row>
    <row r="74" spans="1:67" x14ac:dyDescent="0.2">
      <c r="A74" s="42" t="s">
        <v>12</v>
      </c>
      <c r="B74" s="10">
        <v>-3.9000000000000004</v>
      </c>
      <c r="C74" s="20">
        <f t="shared" si="23"/>
        <v>6.3027586830000013</v>
      </c>
      <c r="D74" s="12">
        <f t="shared" si="24"/>
        <v>1.1907366288148987E-12</v>
      </c>
      <c r="E74" s="10">
        <v>-3.9000000000000004</v>
      </c>
      <c r="F74" s="20">
        <f t="shared" si="23"/>
        <v>6.3027586830000013</v>
      </c>
      <c r="G74" s="12">
        <f t="shared" si="25"/>
        <v>1.1907366288148987E-12</v>
      </c>
      <c r="H74" s="10">
        <v>-3.95</v>
      </c>
      <c r="I74" s="20">
        <f t="shared" si="26"/>
        <v>6.3756973403750008</v>
      </c>
      <c r="J74" s="12">
        <f t="shared" si="27"/>
        <v>1.4701000832202402E-12</v>
      </c>
      <c r="K74" s="10">
        <v>-3.95</v>
      </c>
      <c r="L74" s="20">
        <f t="shared" si="28"/>
        <v>6.3756973403750008</v>
      </c>
      <c r="M74" s="12">
        <f t="shared" si="29"/>
        <v>1.4701000832202402E-12</v>
      </c>
      <c r="N74" s="10">
        <v>-4</v>
      </c>
      <c r="O74" s="20">
        <f t="shared" si="30"/>
        <v>6.448448</v>
      </c>
      <c r="P74" s="12">
        <f t="shared" si="31"/>
        <v>1.742491313334528E-12</v>
      </c>
      <c r="Q74" s="10">
        <v>-4</v>
      </c>
      <c r="R74" s="20">
        <f t="shared" si="32"/>
        <v>6.448448</v>
      </c>
      <c r="S74" s="12">
        <f t="shared" si="33"/>
        <v>1.742491313334528E-12</v>
      </c>
      <c r="T74" s="10">
        <v>-3.75</v>
      </c>
      <c r="U74" s="20">
        <f t="shared" si="34"/>
        <v>6.0828105468749998</v>
      </c>
      <c r="V74" s="12">
        <f t="shared" si="35"/>
        <v>3.0819340499230204E-13</v>
      </c>
      <c r="W74" s="10">
        <v>-3.8499999999999996</v>
      </c>
      <c r="X74" s="20">
        <f t="shared" si="36"/>
        <v>6.2296316101249998</v>
      </c>
      <c r="Y74" s="12">
        <f t="shared" si="37"/>
        <v>9.0414448073845683E-13</v>
      </c>
      <c r="Z74" s="10">
        <v>-3.5999999999999996</v>
      </c>
      <c r="AA74" s="20">
        <f t="shared" si="38"/>
        <v>5.8611553919999997</v>
      </c>
      <c r="AB74" s="12">
        <f t="shared" si="39"/>
        <v>-6.4700953363995776E-13</v>
      </c>
      <c r="AC74" s="10">
        <v>-3.7</v>
      </c>
      <c r="AD74" s="20">
        <f t="shared" si="40"/>
        <v>6.0091157210000006</v>
      </c>
      <c r="AE74" s="12">
        <f t="shared" si="41"/>
        <v>-1.7346204107932301E-15</v>
      </c>
      <c r="AF74" s="10">
        <v>-3.65</v>
      </c>
      <c r="AG74" s="20">
        <f t="shared" si="42"/>
        <v>5.9352308086249996</v>
      </c>
      <c r="AH74" s="12">
        <f t="shared" si="43"/>
        <v>-3.2003046258653687E-13</v>
      </c>
      <c r="AI74" s="10">
        <v>-3.95</v>
      </c>
      <c r="AJ74" s="20">
        <f t="shared" si="44"/>
        <v>6.3756973403750008</v>
      </c>
      <c r="AK74" s="12">
        <f t="shared" si="45"/>
        <v>1.4701000832202402E-12</v>
      </c>
      <c r="AL74" s="10">
        <v>-3.8499999999999996</v>
      </c>
      <c r="AM74" s="20">
        <f t="shared" si="46"/>
        <v>6.2296316101249998</v>
      </c>
      <c r="AN74" s="12">
        <f t="shared" si="47"/>
        <v>9.0414448073845683E-13</v>
      </c>
      <c r="AO74" s="10">
        <v>-3.75</v>
      </c>
      <c r="AP74" s="20">
        <f t="shared" si="48"/>
        <v>6.0828105468749998</v>
      </c>
      <c r="AQ74" s="12">
        <f t="shared" si="49"/>
        <v>3.0819340499230204E-13</v>
      </c>
      <c r="AR74" s="10">
        <v>-3.75</v>
      </c>
      <c r="AS74" s="20">
        <f t="shared" si="50"/>
        <v>6.0828105468749998</v>
      </c>
      <c r="AT74" s="12">
        <f t="shared" si="51"/>
        <v>3.0819340499230204E-13</v>
      </c>
      <c r="AU74" s="10">
        <v>-3.75</v>
      </c>
      <c r="AV74" s="20">
        <f t="shared" si="52"/>
        <v>6.0828105468749998</v>
      </c>
      <c r="AW74" s="12">
        <f t="shared" si="53"/>
        <v>3.0819340499230204E-13</v>
      </c>
      <c r="AX74" s="10">
        <v>-3.75</v>
      </c>
      <c r="AY74" s="20">
        <f t="shared" si="54"/>
        <v>6.0828105468749998</v>
      </c>
      <c r="AZ74" s="12">
        <f t="shared" si="55"/>
        <v>3.0819340499230204E-13</v>
      </c>
      <c r="BA74" s="10">
        <v>-3.6999999999999997</v>
      </c>
      <c r="BB74" s="20">
        <f t="shared" si="56"/>
        <v>6.0091157209999997</v>
      </c>
      <c r="BC74" s="12">
        <f t="shared" si="57"/>
        <v>-1.7346204107973196E-15</v>
      </c>
      <c r="BD74" s="10">
        <v>-3.6999999999999997</v>
      </c>
      <c r="BE74" s="20">
        <f t="shared" si="58"/>
        <v>6.0091157209999997</v>
      </c>
      <c r="BF74" s="12">
        <f t="shared" si="59"/>
        <v>-1.7346204107973196E-15</v>
      </c>
      <c r="BG74" s="10">
        <v>-3.6999999999999997</v>
      </c>
      <c r="BH74" s="20">
        <f t="shared" si="60"/>
        <v>6.0091157209999997</v>
      </c>
      <c r="BI74" s="12">
        <f t="shared" si="61"/>
        <v>-1.7346204107973196E-15</v>
      </c>
      <c r="BJ74" s="11">
        <v>-3.8</v>
      </c>
      <c r="BK74" s="20">
        <v>6.1563157039999998</v>
      </c>
      <c r="BL74" s="11">
        <f t="shared" si="62"/>
        <v>6.1005629358533169E-13</v>
      </c>
      <c r="BM74" s="24">
        <f t="shared" si="63"/>
        <v>2.5434907401418919E-2</v>
      </c>
      <c r="BN74" s="17"/>
      <c r="BO74" s="17"/>
    </row>
    <row r="75" spans="1:67" x14ac:dyDescent="0.2">
      <c r="A75" s="42" t="s">
        <v>13</v>
      </c>
      <c r="B75" s="10">
        <v>-3.9000000000000004</v>
      </c>
      <c r="C75" s="20">
        <f t="shared" si="23"/>
        <v>6.3027586830000013</v>
      </c>
      <c r="D75" s="12">
        <f t="shared" si="24"/>
        <v>1.1907366288148987E-12</v>
      </c>
      <c r="E75" s="10">
        <v>-3.9000000000000004</v>
      </c>
      <c r="F75" s="20">
        <f t="shared" si="23"/>
        <v>6.3027586830000013</v>
      </c>
      <c r="G75" s="12">
        <f t="shared" si="25"/>
        <v>1.1907366288148987E-12</v>
      </c>
      <c r="H75" s="10">
        <v>-3.95</v>
      </c>
      <c r="I75" s="20">
        <f t="shared" si="26"/>
        <v>6.3756973403750008</v>
      </c>
      <c r="J75" s="12">
        <f t="shared" si="27"/>
        <v>1.4701000832202402E-12</v>
      </c>
      <c r="K75" s="10">
        <v>-3.95</v>
      </c>
      <c r="L75" s="20">
        <f t="shared" si="28"/>
        <v>6.3756973403750008</v>
      </c>
      <c r="M75" s="12">
        <f t="shared" si="29"/>
        <v>1.4701000832202402E-12</v>
      </c>
      <c r="N75" s="10">
        <v>-4</v>
      </c>
      <c r="O75" s="20">
        <f t="shared" si="30"/>
        <v>6.448448</v>
      </c>
      <c r="P75" s="12">
        <f t="shared" si="31"/>
        <v>1.742491313334528E-12</v>
      </c>
      <c r="Q75" s="10">
        <v>-4</v>
      </c>
      <c r="R75" s="20">
        <f t="shared" si="32"/>
        <v>6.448448</v>
      </c>
      <c r="S75" s="12">
        <f t="shared" si="33"/>
        <v>1.742491313334528E-12</v>
      </c>
      <c r="T75" s="10">
        <v>-3.75</v>
      </c>
      <c r="U75" s="20">
        <f t="shared" si="34"/>
        <v>6.0828105468749998</v>
      </c>
      <c r="V75" s="12">
        <f t="shared" si="35"/>
        <v>3.0819340499230204E-13</v>
      </c>
      <c r="W75" s="10">
        <v>-3.8499999999999996</v>
      </c>
      <c r="X75" s="20">
        <f t="shared" si="36"/>
        <v>6.2296316101249998</v>
      </c>
      <c r="Y75" s="12">
        <f t="shared" si="37"/>
        <v>9.0414448073845683E-13</v>
      </c>
      <c r="Z75" s="10">
        <v>-3.8</v>
      </c>
      <c r="AA75" s="20">
        <f t="shared" si="38"/>
        <v>6.1563157039999998</v>
      </c>
      <c r="AB75" s="12">
        <f t="shared" si="39"/>
        <v>6.1005629358533169E-13</v>
      </c>
      <c r="AC75" s="10">
        <v>-3.9000000000000004</v>
      </c>
      <c r="AD75" s="20">
        <f t="shared" si="40"/>
        <v>6.3027586830000013</v>
      </c>
      <c r="AE75" s="12">
        <f t="shared" si="41"/>
        <v>1.1907366288148987E-12</v>
      </c>
      <c r="AF75" s="10">
        <v>-4.05</v>
      </c>
      <c r="AG75" s="20">
        <f t="shared" si="42"/>
        <v>6.5210110796249987</v>
      </c>
      <c r="AH75" s="12">
        <f t="shared" si="43"/>
        <v>2.0081563387364618E-12</v>
      </c>
      <c r="AI75" s="10">
        <v>-4.1500000000000004</v>
      </c>
      <c r="AJ75" s="20">
        <f t="shared" si="44"/>
        <v>6.665576169875</v>
      </c>
      <c r="AK75" s="12">
        <f t="shared" si="45"/>
        <v>2.5202420622938016E-12</v>
      </c>
      <c r="AL75" s="10">
        <v>-4.1500000000000004</v>
      </c>
      <c r="AM75" s="20">
        <f t="shared" si="46"/>
        <v>6.665576169875</v>
      </c>
      <c r="AN75" s="12">
        <f t="shared" si="47"/>
        <v>2.5202420622938016E-12</v>
      </c>
      <c r="AO75" s="10">
        <v>-4.25</v>
      </c>
      <c r="AP75" s="20">
        <f t="shared" si="48"/>
        <v>6.8093959531249997</v>
      </c>
      <c r="AQ75" s="12">
        <f t="shared" si="49"/>
        <v>3.0081317224558011E-12</v>
      </c>
      <c r="AR75" s="10">
        <v>-4.3499999999999996</v>
      </c>
      <c r="AS75" s="20">
        <f t="shared" si="50"/>
        <v>6.9524737713749998</v>
      </c>
      <c r="AT75" s="12">
        <f t="shared" si="51"/>
        <v>3.4734575395694046E-12</v>
      </c>
      <c r="AU75" s="10">
        <v>-4.55</v>
      </c>
      <c r="AV75" s="20">
        <f t="shared" si="52"/>
        <v>7.2364168808750007</v>
      </c>
      <c r="AW75" s="12">
        <f t="shared" si="53"/>
        <v>4.3423021839697929E-12</v>
      </c>
      <c r="AX75" s="10">
        <v>-4.6500000000000004</v>
      </c>
      <c r="AY75" s="20">
        <f t="shared" si="54"/>
        <v>7.3772888561250012</v>
      </c>
      <c r="AZ75" s="12">
        <f t="shared" si="55"/>
        <v>4.7484718926335848E-12</v>
      </c>
      <c r="BA75" s="10">
        <v>-4.6000000000000005</v>
      </c>
      <c r="BB75" s="20">
        <f t="shared" si="56"/>
        <v>7.3069441520000007</v>
      </c>
      <c r="BC75" s="12">
        <f t="shared" si="57"/>
        <v>4.5476131921533309E-12</v>
      </c>
      <c r="BD75" s="10">
        <v>-4.6000000000000005</v>
      </c>
      <c r="BE75" s="20">
        <f t="shared" si="58"/>
        <v>7.3069441520000007</v>
      </c>
      <c r="BF75" s="12">
        <f t="shared" si="59"/>
        <v>4.5476131921533309E-12</v>
      </c>
      <c r="BG75" s="10">
        <v>-4.9000000000000004</v>
      </c>
      <c r="BH75" s="20">
        <f t="shared" si="60"/>
        <v>7.7262884930000011</v>
      </c>
      <c r="BI75" s="12">
        <f t="shared" si="61"/>
        <v>5.6907857645553704E-12</v>
      </c>
      <c r="BJ75" s="11">
        <v>-5</v>
      </c>
      <c r="BK75" s="20">
        <v>7.8646250000000002</v>
      </c>
      <c r="BL75" s="11">
        <f t="shared" si="62"/>
        <v>6.0411239572577104E-12</v>
      </c>
      <c r="BM75" s="24">
        <f t="shared" si="63"/>
        <v>0.25101795038784186</v>
      </c>
      <c r="BN75" s="17"/>
      <c r="BO75" s="17"/>
    </row>
    <row r="76" spans="1:67" x14ac:dyDescent="0.2">
      <c r="A76" s="42" t="s">
        <v>14</v>
      </c>
      <c r="B76" s="10">
        <v>-3.9000000000000004</v>
      </c>
      <c r="C76" s="20">
        <f t="shared" si="23"/>
        <v>6.3027586830000013</v>
      </c>
      <c r="D76" s="12">
        <f t="shared" si="24"/>
        <v>1.1907366288148987E-12</v>
      </c>
      <c r="E76" s="10">
        <v>-3.9000000000000004</v>
      </c>
      <c r="F76" s="20">
        <f t="shared" si="23"/>
        <v>6.3027586830000013</v>
      </c>
      <c r="G76" s="12">
        <f t="shared" si="25"/>
        <v>1.1907366288148987E-12</v>
      </c>
      <c r="H76" s="10">
        <v>-3.95</v>
      </c>
      <c r="I76" s="20">
        <f t="shared" si="26"/>
        <v>6.3756973403750008</v>
      </c>
      <c r="J76" s="12">
        <f t="shared" si="27"/>
        <v>1.4701000832202402E-12</v>
      </c>
      <c r="K76" s="10">
        <v>-3.85</v>
      </c>
      <c r="L76" s="20">
        <f t="shared" si="28"/>
        <v>6.2296316101250007</v>
      </c>
      <c r="M76" s="12">
        <f t="shared" si="29"/>
        <v>9.0414448073846006E-13</v>
      </c>
      <c r="N76" s="10">
        <v>-3.9000000000000004</v>
      </c>
      <c r="O76" s="20">
        <f t="shared" si="30"/>
        <v>6.3027586830000013</v>
      </c>
      <c r="P76" s="12">
        <f t="shared" si="31"/>
        <v>1.1907366288148987E-12</v>
      </c>
      <c r="Q76" s="10">
        <v>-3.9000000000000004</v>
      </c>
      <c r="R76" s="20">
        <f t="shared" si="32"/>
        <v>6.3027586830000013</v>
      </c>
      <c r="S76" s="12">
        <f t="shared" si="33"/>
        <v>1.1907366288148987E-12</v>
      </c>
      <c r="T76" s="10">
        <v>-3.75</v>
      </c>
      <c r="U76" s="20">
        <f t="shared" si="34"/>
        <v>6.0828105468749998</v>
      </c>
      <c r="V76" s="12">
        <f t="shared" si="35"/>
        <v>3.0819340499230204E-13</v>
      </c>
      <c r="W76" s="10">
        <v>-3.8499999999999996</v>
      </c>
      <c r="X76" s="20">
        <f t="shared" si="36"/>
        <v>6.2296316101249998</v>
      </c>
      <c r="Y76" s="12">
        <f t="shared" si="37"/>
        <v>9.0414448073845683E-13</v>
      </c>
      <c r="Z76" s="10">
        <v>-3.9000000000000004</v>
      </c>
      <c r="AA76" s="20">
        <f t="shared" si="38"/>
        <v>6.3027586830000013</v>
      </c>
      <c r="AB76" s="12">
        <f t="shared" si="39"/>
        <v>1.1907366288148987E-12</v>
      </c>
      <c r="AC76" s="10">
        <v>-4</v>
      </c>
      <c r="AD76" s="20">
        <f t="shared" si="40"/>
        <v>6.448448</v>
      </c>
      <c r="AE76" s="12">
        <f t="shared" si="41"/>
        <v>1.742491313334528E-12</v>
      </c>
      <c r="AF76" s="10">
        <v>-4.05</v>
      </c>
      <c r="AG76" s="20">
        <f t="shared" si="42"/>
        <v>6.5210110796249987</v>
      </c>
      <c r="AH76" s="12">
        <f t="shared" si="43"/>
        <v>2.0081563387364618E-12</v>
      </c>
      <c r="AI76" s="10">
        <v>-4.1500000000000004</v>
      </c>
      <c r="AJ76" s="20">
        <f t="shared" si="44"/>
        <v>6.665576169875</v>
      </c>
      <c r="AK76" s="12">
        <f t="shared" si="45"/>
        <v>2.5202420622938016E-12</v>
      </c>
      <c r="AL76" s="10">
        <v>-4.3499999999999996</v>
      </c>
      <c r="AM76" s="20">
        <f t="shared" si="46"/>
        <v>6.9524737713749998</v>
      </c>
      <c r="AN76" s="12">
        <f t="shared" si="47"/>
        <v>3.4734575395694046E-12</v>
      </c>
      <c r="AO76" s="10">
        <v>-4.3499999999999996</v>
      </c>
      <c r="AP76" s="20">
        <f t="shared" si="48"/>
        <v>6.9524737713749998</v>
      </c>
      <c r="AQ76" s="12">
        <f t="shared" si="49"/>
        <v>3.4734575395694046E-12</v>
      </c>
      <c r="AR76" s="10">
        <v>-4.55</v>
      </c>
      <c r="AS76" s="20">
        <f t="shared" si="50"/>
        <v>7.2364168808750007</v>
      </c>
      <c r="AT76" s="12">
        <f t="shared" si="51"/>
        <v>4.3423021839697929E-12</v>
      </c>
      <c r="AU76" s="10">
        <v>-4.6500000000000004</v>
      </c>
      <c r="AV76" s="20">
        <f t="shared" si="52"/>
        <v>7.3772888561250012</v>
      </c>
      <c r="AW76" s="12">
        <f t="shared" si="53"/>
        <v>4.7484718926335848E-12</v>
      </c>
      <c r="AX76" s="10">
        <v>-4.75</v>
      </c>
      <c r="AY76" s="20">
        <f t="shared" si="54"/>
        <v>7.5174322343750006</v>
      </c>
      <c r="AZ76" s="12">
        <f t="shared" si="55"/>
        <v>5.1373983778296905E-12</v>
      </c>
      <c r="BA76" s="10">
        <v>-4.8</v>
      </c>
      <c r="BB76" s="20">
        <f t="shared" si="56"/>
        <v>7.5872317440000003</v>
      </c>
      <c r="BC76" s="12">
        <f t="shared" si="57"/>
        <v>5.325734868381619E-12</v>
      </c>
      <c r="BD76" s="10">
        <v>-5</v>
      </c>
      <c r="BE76" s="20">
        <f t="shared" si="58"/>
        <v>7.8646250000000002</v>
      </c>
      <c r="BF76" s="12">
        <f t="shared" si="59"/>
        <v>6.0411239572577104E-12</v>
      </c>
      <c r="BG76" s="10">
        <v>-5.1000000000000005</v>
      </c>
      <c r="BH76" s="20">
        <f t="shared" si="60"/>
        <v>8.0022446070000015</v>
      </c>
      <c r="BI76" s="12">
        <f t="shared" si="61"/>
        <v>6.3776247716634511E-12</v>
      </c>
      <c r="BJ76" s="11">
        <v>-5.2</v>
      </c>
      <c r="BK76" s="20">
        <v>8.139150656</v>
      </c>
      <c r="BL76" s="11">
        <f t="shared" si="62"/>
        <v>6.7010952679970444E-12</v>
      </c>
      <c r="BM76" s="24">
        <f t="shared" si="63"/>
        <v>0.27843017816580901</v>
      </c>
      <c r="BN76" s="17"/>
      <c r="BO76" s="17"/>
    </row>
    <row r="77" spans="1:67" x14ac:dyDescent="0.2">
      <c r="A77" s="42" t="s">
        <v>15</v>
      </c>
      <c r="B77" s="10">
        <v>-3.9000000000000004</v>
      </c>
      <c r="C77" s="20">
        <f t="shared" si="23"/>
        <v>6.3027586830000013</v>
      </c>
      <c r="D77" s="12">
        <f t="shared" si="24"/>
        <v>1.1907366288148987E-12</v>
      </c>
      <c r="E77" s="10">
        <v>-3.9000000000000004</v>
      </c>
      <c r="F77" s="20">
        <f t="shared" si="23"/>
        <v>6.3027586830000013</v>
      </c>
      <c r="G77" s="12">
        <f t="shared" si="25"/>
        <v>1.1907366288148987E-12</v>
      </c>
      <c r="H77" s="10">
        <v>-3.95</v>
      </c>
      <c r="I77" s="20">
        <f t="shared" si="26"/>
        <v>6.3756973403750008</v>
      </c>
      <c r="J77" s="12">
        <f t="shared" si="27"/>
        <v>1.4701000832202402E-12</v>
      </c>
      <c r="K77" s="10">
        <v>-3.85</v>
      </c>
      <c r="L77" s="20">
        <f t="shared" si="28"/>
        <v>6.2296316101250007</v>
      </c>
      <c r="M77" s="12">
        <f t="shared" si="29"/>
        <v>9.0414448073846006E-13</v>
      </c>
      <c r="N77" s="10">
        <v>-4</v>
      </c>
      <c r="O77" s="20">
        <f t="shared" si="30"/>
        <v>6.448448</v>
      </c>
      <c r="P77" s="12">
        <f t="shared" si="31"/>
        <v>1.742491313334528E-12</v>
      </c>
      <c r="Q77" s="10">
        <v>-4.0999999999999996</v>
      </c>
      <c r="R77" s="20">
        <f t="shared" si="32"/>
        <v>6.5933869969999996</v>
      </c>
      <c r="S77" s="12">
        <f t="shared" si="33"/>
        <v>2.2673311411199116E-12</v>
      </c>
      <c r="T77" s="10">
        <v>-4.25</v>
      </c>
      <c r="U77" s="20">
        <f t="shared" si="34"/>
        <v>6.8093959531249997</v>
      </c>
      <c r="V77" s="12">
        <f t="shared" si="35"/>
        <v>3.0081317224558011E-12</v>
      </c>
      <c r="W77" s="10">
        <v>-4.3499999999999996</v>
      </c>
      <c r="X77" s="20">
        <f t="shared" si="36"/>
        <v>6.9524737713749998</v>
      </c>
      <c r="Y77" s="12">
        <f t="shared" si="37"/>
        <v>3.4734575395694046E-12</v>
      </c>
      <c r="Z77" s="10">
        <v>-4.4000000000000004</v>
      </c>
      <c r="AA77" s="20">
        <f t="shared" si="38"/>
        <v>7.0237354880000007</v>
      </c>
      <c r="AB77" s="12">
        <f t="shared" si="39"/>
        <v>3.6981329715749486E-12</v>
      </c>
      <c r="AC77" s="10">
        <v>-4.4000000000000004</v>
      </c>
      <c r="AD77" s="20">
        <f t="shared" si="40"/>
        <v>7.0237354880000007</v>
      </c>
      <c r="AE77" s="12">
        <f t="shared" si="41"/>
        <v>3.6981329715749486E-12</v>
      </c>
      <c r="AF77" s="10">
        <v>-4.75</v>
      </c>
      <c r="AG77" s="20">
        <f t="shared" si="42"/>
        <v>7.5174322343750006</v>
      </c>
      <c r="AH77" s="12">
        <f t="shared" si="43"/>
        <v>5.1373983778296905E-12</v>
      </c>
      <c r="AI77" s="10">
        <v>-4.8499999999999996</v>
      </c>
      <c r="AJ77" s="20">
        <f t="shared" si="44"/>
        <v>7.6568503576249993</v>
      </c>
      <c r="AK77" s="12">
        <f t="shared" si="45"/>
        <v>5.510156951299558E-12</v>
      </c>
      <c r="AL77" s="10">
        <v>-4.95</v>
      </c>
      <c r="AM77" s="20">
        <f t="shared" si="46"/>
        <v>7.7955465678749993</v>
      </c>
      <c r="AN77" s="12">
        <f t="shared" si="47"/>
        <v>5.8677375681260871E-12</v>
      </c>
      <c r="AO77" s="10">
        <v>-5.05</v>
      </c>
      <c r="AP77" s="20">
        <f t="shared" si="48"/>
        <v>7.9335242071249983</v>
      </c>
      <c r="AQ77" s="12">
        <f t="shared" si="49"/>
        <v>6.2110520674860144E-12</v>
      </c>
      <c r="AR77" s="10">
        <v>-5.15</v>
      </c>
      <c r="AS77" s="20">
        <f t="shared" si="50"/>
        <v>8.0707866173750009</v>
      </c>
      <c r="AT77" s="12">
        <f t="shared" si="51"/>
        <v>6.5409408692345692E-12</v>
      </c>
      <c r="AU77" s="10">
        <v>-5.25</v>
      </c>
      <c r="AV77" s="20">
        <f t="shared" si="52"/>
        <v>8.2073371406250004</v>
      </c>
      <c r="AW77" s="12">
        <f t="shared" si="53"/>
        <v>6.8581791585790044E-12</v>
      </c>
      <c r="AX77" s="10">
        <v>-5.45</v>
      </c>
      <c r="AY77" s="20">
        <f t="shared" si="54"/>
        <v>8.4783158941250001</v>
      </c>
      <c r="AZ77" s="12">
        <f t="shared" si="55"/>
        <v>7.4575125364140751E-12</v>
      </c>
      <c r="BA77" s="10">
        <v>-5.3000000000000007</v>
      </c>
      <c r="BB77" s="20">
        <f t="shared" si="56"/>
        <v>8.2753464890000004</v>
      </c>
      <c r="BC77" s="12">
        <f t="shared" si="57"/>
        <v>7.0122801818579604E-12</v>
      </c>
      <c r="BD77" s="10">
        <v>-5.4</v>
      </c>
      <c r="BE77" s="20">
        <f t="shared" si="58"/>
        <v>8.4108354480000003</v>
      </c>
      <c r="BF77" s="12">
        <f t="shared" si="59"/>
        <v>7.3118673981206397E-12</v>
      </c>
      <c r="BG77" s="10">
        <v>-5.5</v>
      </c>
      <c r="BH77" s="20">
        <f t="shared" si="60"/>
        <v>8.5456208750000009</v>
      </c>
      <c r="BI77" s="12">
        <f t="shared" si="61"/>
        <v>7.6004929868912506E-12</v>
      </c>
      <c r="BJ77" s="11">
        <v>-5.6000000000000005</v>
      </c>
      <c r="BK77" s="20">
        <v>8.6797061119999999</v>
      </c>
      <c r="BL77" s="11">
        <f t="shared" si="62"/>
        <v>7.8787458286000065E-12</v>
      </c>
      <c r="BM77" s="24">
        <f t="shared" si="63"/>
        <v>0.32734415986841126</v>
      </c>
      <c r="BN77" s="17"/>
      <c r="BO77" s="17"/>
    </row>
    <row r="78" spans="1:67" x14ac:dyDescent="0.2">
      <c r="A78" s="42" t="s">
        <v>16</v>
      </c>
      <c r="B78" s="10">
        <v>-3.9000000000000004</v>
      </c>
      <c r="C78" s="20">
        <f t="shared" si="23"/>
        <v>6.3027586830000013</v>
      </c>
      <c r="D78" s="12">
        <f t="shared" si="24"/>
        <v>1.1907366288148987E-12</v>
      </c>
      <c r="E78" s="10">
        <v>-3.9000000000000004</v>
      </c>
      <c r="F78" s="20">
        <f t="shared" si="23"/>
        <v>6.3027586830000013</v>
      </c>
      <c r="G78" s="12">
        <f t="shared" si="25"/>
        <v>1.1907366288148987E-12</v>
      </c>
      <c r="H78" s="10">
        <v>-3.95</v>
      </c>
      <c r="I78" s="20">
        <f t="shared" si="26"/>
        <v>6.3756973403750008</v>
      </c>
      <c r="J78" s="12">
        <f t="shared" si="27"/>
        <v>1.4701000832202402E-12</v>
      </c>
      <c r="K78" s="10">
        <v>-3.95</v>
      </c>
      <c r="L78" s="20">
        <f t="shared" si="28"/>
        <v>6.3756973403750008</v>
      </c>
      <c r="M78" s="12">
        <f t="shared" si="29"/>
        <v>1.4701000832202402E-12</v>
      </c>
      <c r="N78" s="10">
        <v>-4</v>
      </c>
      <c r="O78" s="20">
        <f t="shared" si="30"/>
        <v>6.448448</v>
      </c>
      <c r="P78" s="12">
        <f t="shared" si="31"/>
        <v>1.742491313334528E-12</v>
      </c>
      <c r="Q78" s="10">
        <v>-4</v>
      </c>
      <c r="R78" s="20">
        <f t="shared" si="32"/>
        <v>6.448448</v>
      </c>
      <c r="S78" s="12">
        <f t="shared" si="33"/>
        <v>1.742491313334528E-12</v>
      </c>
      <c r="T78" s="10">
        <v>-3.75</v>
      </c>
      <c r="U78" s="20">
        <f t="shared" si="34"/>
        <v>6.0828105468749998</v>
      </c>
      <c r="V78" s="12">
        <f t="shared" si="35"/>
        <v>3.0819340499230204E-13</v>
      </c>
      <c r="W78" s="10">
        <v>-3.8499999999999996</v>
      </c>
      <c r="X78" s="20">
        <f t="shared" si="36"/>
        <v>6.2296316101249998</v>
      </c>
      <c r="Y78" s="12">
        <f t="shared" si="37"/>
        <v>9.0414448073845683E-13</v>
      </c>
      <c r="Z78" s="10">
        <v>-3.8</v>
      </c>
      <c r="AA78" s="20">
        <f t="shared" si="38"/>
        <v>6.1563157039999998</v>
      </c>
      <c r="AB78" s="12">
        <f t="shared" si="39"/>
        <v>6.1005629358533169E-13</v>
      </c>
      <c r="AC78" s="10">
        <v>-3.9000000000000004</v>
      </c>
      <c r="AD78" s="20">
        <f t="shared" si="40"/>
        <v>6.3027586830000013</v>
      </c>
      <c r="AE78" s="12">
        <f t="shared" si="41"/>
        <v>1.1907366288148987E-12</v>
      </c>
      <c r="AF78" s="10">
        <v>-4.05</v>
      </c>
      <c r="AG78" s="20">
        <f t="shared" si="42"/>
        <v>6.5210110796249987</v>
      </c>
      <c r="AH78" s="12">
        <f t="shared" si="43"/>
        <v>2.0081563387364618E-12</v>
      </c>
      <c r="AI78" s="10">
        <v>-4.1500000000000004</v>
      </c>
      <c r="AJ78" s="20">
        <f t="shared" si="44"/>
        <v>6.665576169875</v>
      </c>
      <c r="AK78" s="12">
        <f t="shared" si="45"/>
        <v>2.5202420622938016E-12</v>
      </c>
      <c r="AL78" s="10">
        <v>-4.1500000000000004</v>
      </c>
      <c r="AM78" s="20">
        <f t="shared" si="46"/>
        <v>6.665576169875</v>
      </c>
      <c r="AN78" s="12">
        <f t="shared" si="47"/>
        <v>2.5202420622938016E-12</v>
      </c>
      <c r="AO78" s="10">
        <v>-4.25</v>
      </c>
      <c r="AP78" s="20">
        <f t="shared" si="48"/>
        <v>6.8093959531249997</v>
      </c>
      <c r="AQ78" s="12">
        <f t="shared" si="49"/>
        <v>3.0081317224558011E-12</v>
      </c>
      <c r="AR78" s="10">
        <v>-4.3499999999999996</v>
      </c>
      <c r="AS78" s="20">
        <f t="shared" si="50"/>
        <v>6.9524737713749998</v>
      </c>
      <c r="AT78" s="12">
        <f t="shared" si="51"/>
        <v>3.4734575395694046E-12</v>
      </c>
      <c r="AU78" s="10">
        <v>-4.45</v>
      </c>
      <c r="AV78" s="20">
        <f t="shared" si="52"/>
        <v>7.0948129666250006</v>
      </c>
      <c r="AW78" s="12">
        <f t="shared" si="53"/>
        <v>3.9177207646390915E-12</v>
      </c>
      <c r="AX78" s="10">
        <v>-4.55</v>
      </c>
      <c r="AY78" s="20">
        <f t="shared" si="54"/>
        <v>7.2364168808750007</v>
      </c>
      <c r="AZ78" s="12">
        <f t="shared" si="55"/>
        <v>4.3423021839697929E-12</v>
      </c>
      <c r="BA78" s="10">
        <v>-4.6000000000000005</v>
      </c>
      <c r="BB78" s="20">
        <f t="shared" si="56"/>
        <v>7.3069441520000007</v>
      </c>
      <c r="BC78" s="12">
        <f t="shared" si="57"/>
        <v>4.5476131921533309E-12</v>
      </c>
      <c r="BD78" s="10">
        <v>-4.7</v>
      </c>
      <c r="BE78" s="20">
        <f t="shared" si="58"/>
        <v>7.4474514109999994</v>
      </c>
      <c r="BF78" s="12">
        <f t="shared" si="59"/>
        <v>4.9450212419155048E-12</v>
      </c>
      <c r="BG78" s="10">
        <v>-4.8</v>
      </c>
      <c r="BH78" s="20">
        <f t="shared" si="60"/>
        <v>7.5872317440000003</v>
      </c>
      <c r="BI78" s="12">
        <f t="shared" si="61"/>
        <v>5.325734868381619E-12</v>
      </c>
      <c r="BJ78" s="11">
        <v>-4.9000000000000004</v>
      </c>
      <c r="BK78" s="20">
        <v>7.7262884930000011</v>
      </c>
      <c r="BL78" s="11">
        <f t="shared" si="62"/>
        <v>5.6907857645553704E-12</v>
      </c>
      <c r="BM78" s="24">
        <f t="shared" si="63"/>
        <v>0.23646644754618507</v>
      </c>
      <c r="BN78" s="17"/>
      <c r="BO78" s="17"/>
    </row>
    <row r="79" spans="1:67" x14ac:dyDescent="0.2">
      <c r="A79" s="42" t="s">
        <v>17</v>
      </c>
      <c r="B79" s="10">
        <v>-3.9000000000000004</v>
      </c>
      <c r="C79" s="20">
        <f t="shared" si="23"/>
        <v>6.3027586830000013</v>
      </c>
      <c r="D79" s="12">
        <f t="shared" si="24"/>
        <v>1.1907366288148987E-12</v>
      </c>
      <c r="E79" s="10">
        <v>-3.9000000000000004</v>
      </c>
      <c r="F79" s="20">
        <f t="shared" si="23"/>
        <v>6.3027586830000013</v>
      </c>
      <c r="G79" s="12">
        <f t="shared" si="25"/>
        <v>1.1907366288148987E-12</v>
      </c>
      <c r="H79" s="10">
        <v>-3.95</v>
      </c>
      <c r="I79" s="20">
        <f t="shared" si="26"/>
        <v>6.3756973403750008</v>
      </c>
      <c r="J79" s="12">
        <f t="shared" si="27"/>
        <v>1.4701000832202402E-12</v>
      </c>
      <c r="K79" s="10">
        <v>-3.85</v>
      </c>
      <c r="L79" s="20">
        <f t="shared" si="28"/>
        <v>6.2296316101250007</v>
      </c>
      <c r="M79" s="12">
        <f t="shared" si="29"/>
        <v>9.0414448073846006E-13</v>
      </c>
      <c r="N79" s="10">
        <v>-3.9000000000000004</v>
      </c>
      <c r="O79" s="20">
        <f t="shared" si="30"/>
        <v>6.3027586830000013</v>
      </c>
      <c r="P79" s="12">
        <f t="shared" si="31"/>
        <v>1.1907366288148987E-12</v>
      </c>
      <c r="Q79" s="10">
        <v>-3.9000000000000004</v>
      </c>
      <c r="R79" s="20">
        <f t="shared" si="32"/>
        <v>6.3027586830000013</v>
      </c>
      <c r="S79" s="12">
        <f t="shared" si="33"/>
        <v>1.1907366288148987E-12</v>
      </c>
      <c r="T79" s="10">
        <v>-3.75</v>
      </c>
      <c r="U79" s="20">
        <f t="shared" si="34"/>
        <v>6.0828105468749998</v>
      </c>
      <c r="V79" s="12">
        <f t="shared" si="35"/>
        <v>3.0819340499230204E-13</v>
      </c>
      <c r="W79" s="10">
        <v>-3.8499999999999996</v>
      </c>
      <c r="X79" s="20">
        <f t="shared" si="36"/>
        <v>6.2296316101249998</v>
      </c>
      <c r="Y79" s="12">
        <f t="shared" si="37"/>
        <v>9.0414448073845683E-13</v>
      </c>
      <c r="Z79" s="10">
        <v>-3.9000000000000004</v>
      </c>
      <c r="AA79" s="20">
        <f t="shared" si="38"/>
        <v>6.3027586830000013</v>
      </c>
      <c r="AB79" s="12">
        <f t="shared" si="39"/>
        <v>1.1907366288148987E-12</v>
      </c>
      <c r="AC79" s="10">
        <v>-3.9000000000000004</v>
      </c>
      <c r="AD79" s="20">
        <f t="shared" si="40"/>
        <v>6.3027586830000013</v>
      </c>
      <c r="AE79" s="12">
        <f t="shared" si="41"/>
        <v>1.1907366288148987E-12</v>
      </c>
      <c r="AF79" s="10">
        <v>-4.1499999999999995</v>
      </c>
      <c r="AG79" s="20">
        <f t="shared" si="42"/>
        <v>6.665576169875</v>
      </c>
      <c r="AH79" s="12">
        <f t="shared" si="43"/>
        <v>2.5202420622938016E-12</v>
      </c>
      <c r="AI79" s="10">
        <v>-4.25</v>
      </c>
      <c r="AJ79" s="20">
        <f t="shared" si="44"/>
        <v>6.8093959531249997</v>
      </c>
      <c r="AK79" s="12">
        <f t="shared" si="45"/>
        <v>3.0081317224558011E-12</v>
      </c>
      <c r="AL79" s="10">
        <v>-4.3499999999999996</v>
      </c>
      <c r="AM79" s="20">
        <f t="shared" si="46"/>
        <v>6.9524737713749998</v>
      </c>
      <c r="AN79" s="12">
        <f t="shared" si="47"/>
        <v>3.4734575395694046E-12</v>
      </c>
      <c r="AO79" s="10">
        <v>-4.3499999999999996</v>
      </c>
      <c r="AP79" s="20">
        <f t="shared" si="48"/>
        <v>6.9524737713749998</v>
      </c>
      <c r="AQ79" s="12">
        <f t="shared" si="49"/>
        <v>3.4734575395694046E-12</v>
      </c>
      <c r="AR79" s="10">
        <v>-4.55</v>
      </c>
      <c r="AS79" s="20">
        <f t="shared" si="50"/>
        <v>7.2364168808750007</v>
      </c>
      <c r="AT79" s="12">
        <f t="shared" si="51"/>
        <v>4.3423021839697929E-12</v>
      </c>
      <c r="AU79" s="10">
        <v>-4.6500000000000004</v>
      </c>
      <c r="AV79" s="20">
        <f t="shared" si="52"/>
        <v>7.3772888561250012</v>
      </c>
      <c r="AW79" s="12">
        <f t="shared" si="53"/>
        <v>4.7484718926335848E-12</v>
      </c>
      <c r="AX79" s="10">
        <v>-4.75</v>
      </c>
      <c r="AY79" s="20">
        <f t="shared" si="54"/>
        <v>7.5174322343750006</v>
      </c>
      <c r="AZ79" s="12">
        <f t="shared" si="55"/>
        <v>5.1373983778296905E-12</v>
      </c>
      <c r="BA79" s="10">
        <v>-4.7</v>
      </c>
      <c r="BB79" s="20">
        <f t="shared" si="56"/>
        <v>7.4474514109999994</v>
      </c>
      <c r="BC79" s="12">
        <f t="shared" si="57"/>
        <v>4.9450212419155048E-12</v>
      </c>
      <c r="BD79" s="10">
        <v>-5</v>
      </c>
      <c r="BE79" s="20">
        <f t="shared" si="58"/>
        <v>7.8646250000000002</v>
      </c>
      <c r="BF79" s="12">
        <f t="shared" si="59"/>
        <v>6.0411239572577104E-12</v>
      </c>
      <c r="BG79" s="10">
        <v>-5.2</v>
      </c>
      <c r="BH79" s="20">
        <f t="shared" si="60"/>
        <v>8.139150656</v>
      </c>
      <c r="BI79" s="12">
        <f t="shared" si="61"/>
        <v>6.7010952679970444E-12</v>
      </c>
      <c r="BJ79" s="11">
        <v>-5.3</v>
      </c>
      <c r="BK79" s="20">
        <v>8.2753464889999986</v>
      </c>
      <c r="BL79" s="11">
        <f t="shared" si="62"/>
        <v>7.0122801818579563E-12</v>
      </c>
      <c r="BM79" s="24">
        <f t="shared" si="63"/>
        <v>0.29135535631489928</v>
      </c>
      <c r="BN79" s="17"/>
      <c r="BO79" s="17"/>
    </row>
    <row r="80" spans="1:67" x14ac:dyDescent="0.2">
      <c r="A80" s="42" t="s">
        <v>32</v>
      </c>
      <c r="B80" s="10">
        <v>-3.9000000000000004</v>
      </c>
      <c r="C80" s="20">
        <f>-1.78*(B80)-(0.0442)*(B80^2)-(0.000557)*(B80^3)</f>
        <v>6.3027586830000013</v>
      </c>
      <c r="D80" s="12">
        <f t="shared" si="24"/>
        <v>1.1907366288148987E-12</v>
      </c>
      <c r="E80" s="10">
        <v>-3.9000000000000004</v>
      </c>
      <c r="F80" s="20">
        <f>-1.78*(E80)-(0.0442)*(E80^2)-(0.000557)*(E80^3)</f>
        <v>6.3027586830000013</v>
      </c>
      <c r="G80" s="12">
        <f t="shared" si="25"/>
        <v>1.1907366288148987E-12</v>
      </c>
      <c r="H80" s="10">
        <v>-3.95</v>
      </c>
      <c r="I80" s="20">
        <f>-1.78*(H80)-(0.0442)*(H80^2)-(0.000557)*(H80^3)</f>
        <v>6.3756973403750008</v>
      </c>
      <c r="J80" s="12">
        <f t="shared" si="27"/>
        <v>1.4701000832202402E-12</v>
      </c>
      <c r="K80" s="10">
        <v>-3.85</v>
      </c>
      <c r="L80" s="20">
        <f>-1.78*(K80)-(0.0442)*(K80^2)-(0.000557)*(K80^3)</f>
        <v>6.2296316101250007</v>
      </c>
      <c r="M80" s="12">
        <f t="shared" si="29"/>
        <v>9.0414448073846006E-13</v>
      </c>
      <c r="N80" s="10">
        <v>-4</v>
      </c>
      <c r="O80" s="20">
        <f>-1.78*(N80)-(0.0442)*(N80^2)-(0.000557)*(N80^3)</f>
        <v>6.448448</v>
      </c>
      <c r="P80" s="12">
        <f t="shared" si="31"/>
        <v>1.742491313334528E-12</v>
      </c>
      <c r="Q80" s="10">
        <v>-3.9000000000000004</v>
      </c>
      <c r="R80" s="20">
        <f>-1.78*(Q80)-(0.0442)*(Q80^2)-(0.000557)*(Q80^3)</f>
        <v>6.3027586830000013</v>
      </c>
      <c r="S80" s="12">
        <f t="shared" si="33"/>
        <v>1.1907366288148987E-12</v>
      </c>
      <c r="T80" s="10">
        <v>-3.75</v>
      </c>
      <c r="U80" s="20">
        <f>-1.78*(T80)-(0.0442)*(T80^2)-(0.000557)*(T80^3)</f>
        <v>6.0828105468749998</v>
      </c>
      <c r="V80" s="12">
        <f t="shared" si="35"/>
        <v>3.0819340499230204E-13</v>
      </c>
      <c r="W80" s="10">
        <v>-3.8499999999999996</v>
      </c>
      <c r="X80" s="20">
        <f>-1.78*(W80)-(0.0442)*(W80^2)-(0.000557)*(W80^3)</f>
        <v>6.2296316101249998</v>
      </c>
      <c r="Y80" s="12">
        <f t="shared" si="37"/>
        <v>9.0414448073845683E-13</v>
      </c>
      <c r="Z80" s="10">
        <v>-3.8</v>
      </c>
      <c r="AA80" s="20">
        <f>-1.78*(Z80)-(0.0442)*(Z80^2)-(0.000557)*(Z80^3)</f>
        <v>6.1563157039999998</v>
      </c>
      <c r="AB80" s="12">
        <f t="shared" si="39"/>
        <v>6.1005629358533169E-13</v>
      </c>
      <c r="AC80" s="10">
        <v>-4</v>
      </c>
      <c r="AD80" s="20">
        <f>-1.78*(AC80)-(0.0442)*(AC80^2)-(0.000557)*(AC80^3)</f>
        <v>6.448448</v>
      </c>
      <c r="AE80" s="12">
        <f t="shared" si="41"/>
        <v>1.742491313334528E-12</v>
      </c>
      <c r="AF80" s="10">
        <v>-4.1499999999999995</v>
      </c>
      <c r="AG80" s="20">
        <f>-1.78*(AF80)-(0.0442)*(AF80^2)-(0.000557)*(AF80^3)</f>
        <v>6.665576169875</v>
      </c>
      <c r="AH80" s="12">
        <f t="shared" si="43"/>
        <v>2.5202420622938016E-12</v>
      </c>
      <c r="AI80" s="10">
        <v>-4.1500000000000004</v>
      </c>
      <c r="AJ80" s="20">
        <f>-1.78*(AI80)-(0.0442)*(AI80^2)-(0.000557)*(AI80^3)</f>
        <v>6.665576169875</v>
      </c>
      <c r="AK80" s="12">
        <f t="shared" si="45"/>
        <v>2.5202420622938016E-12</v>
      </c>
      <c r="AL80" s="10">
        <v>-4.3499999999999996</v>
      </c>
      <c r="AM80" s="20">
        <f>-1.78*(AL80)-(0.0442)*(AL80^2)-(0.000557)*(AL80^3)</f>
        <v>6.9524737713749998</v>
      </c>
      <c r="AN80" s="12">
        <f t="shared" si="47"/>
        <v>3.4734575395694046E-12</v>
      </c>
      <c r="AO80" s="10">
        <v>-4.45</v>
      </c>
      <c r="AP80" s="20">
        <f>-1.78*(AO80)-(0.0442)*(AO80^2)-(0.000557)*(AO80^3)</f>
        <v>7.0948129666250006</v>
      </c>
      <c r="AQ80" s="12">
        <f t="shared" si="49"/>
        <v>3.9177207646390915E-12</v>
      </c>
      <c r="AR80" s="33" t="s">
        <v>31</v>
      </c>
      <c r="AS80" s="43" t="s">
        <v>31</v>
      </c>
      <c r="AT80" s="36" t="s">
        <v>31</v>
      </c>
      <c r="AU80" s="33" t="s">
        <v>31</v>
      </c>
      <c r="AV80" s="43" t="s">
        <v>31</v>
      </c>
      <c r="AW80" s="36" t="s">
        <v>31</v>
      </c>
      <c r="AX80" s="33" t="s">
        <v>31</v>
      </c>
      <c r="AY80" s="43" t="s">
        <v>31</v>
      </c>
      <c r="AZ80" s="36" t="s">
        <v>31</v>
      </c>
      <c r="BA80" s="33" t="s">
        <v>31</v>
      </c>
      <c r="BB80" s="34" t="s">
        <v>31</v>
      </c>
      <c r="BC80" s="36" t="s">
        <v>31</v>
      </c>
      <c r="BD80" s="33" t="s">
        <v>31</v>
      </c>
      <c r="BE80" s="34" t="s">
        <v>31</v>
      </c>
      <c r="BF80" s="36" t="s">
        <v>31</v>
      </c>
      <c r="BG80" s="33" t="s">
        <v>31</v>
      </c>
      <c r="BH80" s="34" t="s">
        <v>31</v>
      </c>
      <c r="BI80" s="36" t="s">
        <v>31</v>
      </c>
      <c r="BJ80" s="34" t="s">
        <v>31</v>
      </c>
      <c r="BK80" s="34" t="s">
        <v>31</v>
      </c>
      <c r="BL80" s="34" t="s">
        <v>31</v>
      </c>
      <c r="BM80" s="24">
        <f xml:space="preserve"> -0.270695 + 0.0696528*AP80 - 0.0072777*(AP80-9.58177)^2 + 0.0007464*(AP80-9.58177)^3 - 0.000075434*(AP80-9.58177)^4 + 0.000010329*(AP80-9.58177)^5 - 0.000001252*(AP80-9.58177)^6</f>
        <v>0.16282092604656739</v>
      </c>
      <c r="BN80" s="17"/>
      <c r="BO80" s="17"/>
    </row>
    <row r="81" spans="1:67" x14ac:dyDescent="0.2">
      <c r="A81" s="42" t="s">
        <v>94</v>
      </c>
      <c r="B81" s="10">
        <v>-3.9000000000000004</v>
      </c>
      <c r="C81" s="20">
        <f>-1.78*(B81)-(0.0442)*(B81^2)-(0.000557)*(B81^3)</f>
        <v>6.3027586830000013</v>
      </c>
      <c r="D81" s="12">
        <f t="shared" si="24"/>
        <v>1.1907366288148987E-12</v>
      </c>
      <c r="E81" s="10">
        <v>-3.9000000000000004</v>
      </c>
      <c r="F81" s="20">
        <f>-1.78*(E81)-(0.0442)*(E81^2)-(0.000557)*(E81^3)</f>
        <v>6.3027586830000013</v>
      </c>
      <c r="G81" s="12">
        <f t="shared" si="25"/>
        <v>1.1907366288148987E-12</v>
      </c>
      <c r="H81" s="10">
        <v>-4</v>
      </c>
      <c r="I81" s="20">
        <f t="shared" ref="I81" si="64">-1.78*(H81)-(0.0442)*(H81^2)-(0.000557)*(H81^3)</f>
        <v>6.448448</v>
      </c>
      <c r="J81" s="12">
        <f t="shared" si="27"/>
        <v>1.742491313334528E-12</v>
      </c>
      <c r="K81" s="10">
        <v>-4.25</v>
      </c>
      <c r="L81" s="20">
        <f t="shared" ref="L81" si="65">-1.78*(K81)-(0.0442)*(K81^2)-(0.000557)*(K81^3)</f>
        <v>6.8093959531249997</v>
      </c>
      <c r="M81" s="12">
        <f t="shared" si="29"/>
        <v>3.0081317224558011E-12</v>
      </c>
      <c r="N81" s="10">
        <v>-4.3499999999999996</v>
      </c>
      <c r="O81" s="20">
        <f t="shared" ref="O81:O82" si="66">-1.78*(N81)-(0.0442)*(N81^2)-(0.000557)*(N81^3)</f>
        <v>6.9524737713749998</v>
      </c>
      <c r="P81" s="12">
        <f t="shared" si="31"/>
        <v>3.4734575395694046E-12</v>
      </c>
      <c r="Q81" s="10">
        <v>-4.4000000000000004</v>
      </c>
      <c r="R81" s="20">
        <f t="shared" ref="R81:R82" si="67">-1.78*(Q81)-(0.0442)*(Q81^2)-(0.000557)*(Q81^3)</f>
        <v>7.0237354880000007</v>
      </c>
      <c r="S81" s="12">
        <f t="shared" si="33"/>
        <v>3.6981329715749486E-12</v>
      </c>
      <c r="T81" s="10">
        <v>-4.4000000000000004</v>
      </c>
      <c r="U81" s="20">
        <f t="shared" ref="U81:U82" si="68">-1.78*(T81)-(0.0442)*(T81^2)-(0.000557)*(T81^3)</f>
        <v>7.0237354880000007</v>
      </c>
      <c r="V81" s="12">
        <f t="shared" si="35"/>
        <v>3.6981329715749486E-12</v>
      </c>
      <c r="W81" s="10">
        <v>-4.75</v>
      </c>
      <c r="X81" s="20">
        <f t="shared" ref="X81:X83" si="69">-1.78*(W81)-(0.0442)*(W81^2)-(0.000557)*(W81^3)</f>
        <v>7.5174322343750006</v>
      </c>
      <c r="Y81" s="12">
        <f t="shared" si="37"/>
        <v>5.1373983778296905E-12</v>
      </c>
      <c r="Z81" s="10">
        <v>-4.8499999999999996</v>
      </c>
      <c r="AA81" s="20">
        <f t="shared" ref="AA81:AA83" si="70">-1.78*(Z81)-(0.0442)*(Z81^2)-(0.000557)*(Z81^3)</f>
        <v>7.6568503576249993</v>
      </c>
      <c r="AB81" s="12">
        <f t="shared" si="39"/>
        <v>5.510156951299558E-12</v>
      </c>
      <c r="AC81" s="10">
        <v>-4.95</v>
      </c>
      <c r="AD81" s="20">
        <f t="shared" ref="AD81:AD83" si="71">-1.78*(AC81)-(0.0442)*(AC81^2)-(0.000557)*(AC81^3)</f>
        <v>7.7955465678749993</v>
      </c>
      <c r="AE81" s="12">
        <f t="shared" si="41"/>
        <v>5.8677375681260871E-12</v>
      </c>
      <c r="AF81" s="10">
        <v>-5.05</v>
      </c>
      <c r="AG81" s="20">
        <f t="shared" ref="AG81:AG83" si="72">-1.78*(AF81)-(0.0442)*(AF81^2)-(0.000557)*(AF81^3)</f>
        <v>7.9335242071249983</v>
      </c>
      <c r="AH81" s="12">
        <f t="shared" si="43"/>
        <v>6.2110520674860144E-12</v>
      </c>
      <c r="AI81" s="10">
        <v>-5.15</v>
      </c>
      <c r="AJ81" s="20">
        <f t="shared" ref="AJ81:AJ82" si="73">-1.78*(AI81)-(0.0442)*(AI81^2)-(0.000557)*(AI81^3)</f>
        <v>8.0707866173750009</v>
      </c>
      <c r="AK81" s="12">
        <f t="shared" si="45"/>
        <v>6.5409408692345692E-12</v>
      </c>
      <c r="AL81" s="10">
        <v>-5.25</v>
      </c>
      <c r="AM81" s="20">
        <f t="shared" ref="AM81:AM82" si="74">-1.78*(AL81)-(0.0442)*(AL81^2)-(0.000557)*(AL81^3)</f>
        <v>8.2073371406250004</v>
      </c>
      <c r="AN81" s="12">
        <f t="shared" si="47"/>
        <v>6.8581791585790044E-12</v>
      </c>
      <c r="AO81" s="10">
        <v>-5.45</v>
      </c>
      <c r="AP81" s="20">
        <f t="shared" ref="AP81:AP82" si="75">-1.78*(AO81)-(0.0442)*(AO81^2)-(0.000557)*(AO81^3)</f>
        <v>8.4783158941250001</v>
      </c>
      <c r="AQ81" s="12">
        <f t="shared" si="49"/>
        <v>7.4575125364140751E-12</v>
      </c>
      <c r="AR81" s="10">
        <v>-5.3000000000000007</v>
      </c>
      <c r="AS81" s="20">
        <f t="shared" ref="AS81:AS82" si="76">-1.78*(AR81)-(0.0442)*(AR81^2)-(0.000557)*(AR81^3)</f>
        <v>8.2753464890000004</v>
      </c>
      <c r="AT81" s="12">
        <f t="shared" si="51"/>
        <v>7.0122801818579604E-12</v>
      </c>
      <c r="AU81" s="10">
        <v>-5.4</v>
      </c>
      <c r="AV81" s="20">
        <f t="shared" ref="AV81:AV82" si="77">-1.78*(AU81)-(0.0442)*(AU81^2)-(0.000557)*(AU81^3)</f>
        <v>8.4108354480000003</v>
      </c>
      <c r="AW81" s="12">
        <f t="shared" si="53"/>
        <v>7.3118673981206397E-12</v>
      </c>
      <c r="AX81" s="10">
        <v>-5.5</v>
      </c>
      <c r="AY81" s="20">
        <f t="shared" ref="AY81" si="78">-1.78*(AX81)-(0.0442)*(AX81^2)-(0.000557)*(AX81^3)</f>
        <v>8.5456208750000009</v>
      </c>
      <c r="AZ81" s="12">
        <f t="shared" si="55"/>
        <v>7.6004929868912506E-12</v>
      </c>
      <c r="BA81" s="33" t="s">
        <v>31</v>
      </c>
      <c r="BB81" s="34" t="s">
        <v>31</v>
      </c>
      <c r="BC81" s="36" t="s">
        <v>31</v>
      </c>
      <c r="BD81" s="33" t="s">
        <v>31</v>
      </c>
      <c r="BE81" s="34" t="s">
        <v>31</v>
      </c>
      <c r="BF81" s="36" t="s">
        <v>31</v>
      </c>
      <c r="BG81" s="33" t="s">
        <v>31</v>
      </c>
      <c r="BH81" s="34" t="s">
        <v>31</v>
      </c>
      <c r="BI81" s="36" t="s">
        <v>31</v>
      </c>
      <c r="BJ81" s="34" t="s">
        <v>31</v>
      </c>
      <c r="BK81" s="34" t="s">
        <v>31</v>
      </c>
      <c r="BL81" s="34" t="s">
        <v>31</v>
      </c>
      <c r="BM81" s="24">
        <f xml:space="preserve"> -0.270695 + 0.0696528*AY81 - 0.0072777*(AY81-9.58177)^2 + 0.0007464*(AY81-9.58177)^3 - 0.000075434*(AY81-9.58177)^4 + 0.000010329*(AY81-9.58177)^5 - 0.000001252*(AY81-9.58177)^6</f>
        <v>0.31578690753943772</v>
      </c>
      <c r="BN81" s="17"/>
      <c r="BO81" s="17"/>
    </row>
    <row r="82" spans="1:67" x14ac:dyDescent="0.2">
      <c r="A82" s="42" t="s">
        <v>95</v>
      </c>
      <c r="B82" s="33" t="s">
        <v>31</v>
      </c>
      <c r="C82" s="34" t="s">
        <v>31</v>
      </c>
      <c r="D82" s="36" t="s">
        <v>31</v>
      </c>
      <c r="E82" s="33" t="s">
        <v>31</v>
      </c>
      <c r="F82" s="34" t="s">
        <v>31</v>
      </c>
      <c r="G82" s="36" t="s">
        <v>31</v>
      </c>
      <c r="H82" s="33" t="s">
        <v>31</v>
      </c>
      <c r="I82" s="34" t="s">
        <v>31</v>
      </c>
      <c r="J82" s="36" t="s">
        <v>31</v>
      </c>
      <c r="K82" s="33" t="s">
        <v>31</v>
      </c>
      <c r="L82" s="34" t="s">
        <v>31</v>
      </c>
      <c r="M82" s="36" t="s">
        <v>31</v>
      </c>
      <c r="N82" s="10">
        <v>-3.9000000000000004</v>
      </c>
      <c r="O82" s="20">
        <f t="shared" si="66"/>
        <v>6.3027586830000013</v>
      </c>
      <c r="P82" s="12">
        <f t="shared" si="31"/>
        <v>1.1907366288148987E-12</v>
      </c>
      <c r="Q82" s="10">
        <v>-4</v>
      </c>
      <c r="R82" s="20">
        <f t="shared" si="67"/>
        <v>6.448448</v>
      </c>
      <c r="S82" s="12">
        <f t="shared" si="33"/>
        <v>1.742491313334528E-12</v>
      </c>
      <c r="T82" s="10">
        <v>-4.05</v>
      </c>
      <c r="U82" s="20">
        <f t="shared" si="68"/>
        <v>6.5210110796249987</v>
      </c>
      <c r="V82" s="12">
        <f t="shared" si="35"/>
        <v>2.0081563387364618E-12</v>
      </c>
      <c r="W82" s="10">
        <v>-4.1500000000000004</v>
      </c>
      <c r="X82" s="20">
        <f t="shared" si="69"/>
        <v>6.665576169875</v>
      </c>
      <c r="Y82" s="12">
        <f t="shared" si="37"/>
        <v>2.5202420622938016E-12</v>
      </c>
      <c r="Z82" s="10">
        <v>-4.3499999999999996</v>
      </c>
      <c r="AA82" s="20">
        <f t="shared" si="70"/>
        <v>6.9524737713749998</v>
      </c>
      <c r="AB82" s="12">
        <f t="shared" si="39"/>
        <v>3.4734575395694046E-12</v>
      </c>
      <c r="AC82" s="10">
        <v>-4.3499999999999996</v>
      </c>
      <c r="AD82" s="20">
        <f t="shared" si="71"/>
        <v>6.9524737713749998</v>
      </c>
      <c r="AE82" s="12">
        <f t="shared" si="41"/>
        <v>3.4734575395694046E-12</v>
      </c>
      <c r="AF82" s="10">
        <v>-4.55</v>
      </c>
      <c r="AG82" s="20">
        <f t="shared" si="72"/>
        <v>7.2364168808750007</v>
      </c>
      <c r="AH82" s="12">
        <f t="shared" si="43"/>
        <v>4.3423021839697929E-12</v>
      </c>
      <c r="AI82" s="10">
        <v>-4.6500000000000004</v>
      </c>
      <c r="AJ82" s="20">
        <f t="shared" si="73"/>
        <v>7.3772888561250012</v>
      </c>
      <c r="AK82" s="12">
        <f t="shared" si="45"/>
        <v>4.7484718926335848E-12</v>
      </c>
      <c r="AL82" s="10">
        <v>-4.75</v>
      </c>
      <c r="AM82" s="20">
        <f t="shared" si="74"/>
        <v>7.5174322343750006</v>
      </c>
      <c r="AN82" s="12">
        <f t="shared" si="47"/>
        <v>5.1373983778296905E-12</v>
      </c>
      <c r="AO82" s="10">
        <v>-4.8</v>
      </c>
      <c r="AP82" s="20">
        <f t="shared" si="75"/>
        <v>7.5872317440000003</v>
      </c>
      <c r="AQ82" s="12">
        <f t="shared" si="49"/>
        <v>5.325734868381619E-12</v>
      </c>
      <c r="AR82" s="10">
        <v>-5</v>
      </c>
      <c r="AS82" s="20">
        <f t="shared" si="76"/>
        <v>7.8646250000000002</v>
      </c>
      <c r="AT82" s="12">
        <f t="shared" si="51"/>
        <v>6.0411239572577104E-12</v>
      </c>
      <c r="AU82" s="10">
        <v>-5.1000000000000005</v>
      </c>
      <c r="AV82" s="20">
        <f t="shared" si="77"/>
        <v>8.0022446070000015</v>
      </c>
      <c r="AW82" s="12">
        <f t="shared" si="53"/>
        <v>6.3776247716634511E-12</v>
      </c>
      <c r="AX82" s="33" t="s">
        <v>31</v>
      </c>
      <c r="AY82" s="34" t="s">
        <v>31</v>
      </c>
      <c r="AZ82" s="36" t="s">
        <v>31</v>
      </c>
      <c r="BA82" s="33" t="s">
        <v>31</v>
      </c>
      <c r="BB82" s="34" t="s">
        <v>31</v>
      </c>
      <c r="BC82" s="36" t="s">
        <v>31</v>
      </c>
      <c r="BD82" s="33" t="s">
        <v>31</v>
      </c>
      <c r="BE82" s="34" t="s">
        <v>31</v>
      </c>
      <c r="BF82" s="36" t="s">
        <v>31</v>
      </c>
      <c r="BG82" s="33" t="s">
        <v>31</v>
      </c>
      <c r="BH82" s="34" t="s">
        <v>31</v>
      </c>
      <c r="BI82" s="36" t="s">
        <v>31</v>
      </c>
      <c r="BJ82" s="34" t="s">
        <v>31</v>
      </c>
      <c r="BK82" s="34" t="s">
        <v>31</v>
      </c>
      <c r="BL82" s="34" t="s">
        <v>31</v>
      </c>
      <c r="BM82" s="24">
        <f xml:space="preserve"> -0.270695 + 0.0696528*AV82 - 0.0072777*(AV82-9.58177)^2 + 0.0007464*(AV82-9.58177)^3 - 0.000075434*(AV82-9.58177)^4 + 0.000010329*(AV82-9.58177)^5 - 0.000001252*(AV82-9.58177)^6</f>
        <v>0.26499468701179613</v>
      </c>
      <c r="BN82" s="17"/>
      <c r="BO82" s="17"/>
    </row>
    <row r="83" spans="1:67" ht="13.5" thickBot="1" x14ac:dyDescent="0.25">
      <c r="A83" s="44" t="s">
        <v>96</v>
      </c>
      <c r="B83" s="37" t="s">
        <v>31</v>
      </c>
      <c r="C83" s="38" t="s">
        <v>31</v>
      </c>
      <c r="D83" s="39" t="s">
        <v>31</v>
      </c>
      <c r="E83" s="37" t="s">
        <v>31</v>
      </c>
      <c r="F83" s="38" t="s">
        <v>31</v>
      </c>
      <c r="G83" s="39" t="s">
        <v>31</v>
      </c>
      <c r="H83" s="37" t="s">
        <v>31</v>
      </c>
      <c r="I83" s="38" t="s">
        <v>31</v>
      </c>
      <c r="J83" s="39" t="s">
        <v>31</v>
      </c>
      <c r="K83" s="37" t="s">
        <v>31</v>
      </c>
      <c r="L83" s="38" t="s">
        <v>31</v>
      </c>
      <c r="M83" s="39" t="s">
        <v>31</v>
      </c>
      <c r="N83" s="37" t="s">
        <v>31</v>
      </c>
      <c r="O83" s="38" t="s">
        <v>31</v>
      </c>
      <c r="P83" s="39" t="s">
        <v>31</v>
      </c>
      <c r="Q83" s="37" t="s">
        <v>31</v>
      </c>
      <c r="R83" s="38" t="s">
        <v>31</v>
      </c>
      <c r="S83" s="39" t="s">
        <v>31</v>
      </c>
      <c r="T83" s="37" t="s">
        <v>31</v>
      </c>
      <c r="U83" s="38" t="s">
        <v>31</v>
      </c>
      <c r="V83" s="39" t="s">
        <v>31</v>
      </c>
      <c r="W83" s="14">
        <v>-3.75</v>
      </c>
      <c r="X83" s="27">
        <f t="shared" si="69"/>
        <v>6.0828105468749998</v>
      </c>
      <c r="Y83" s="16">
        <f t="shared" si="37"/>
        <v>3.0819340499230204E-13</v>
      </c>
      <c r="Z83" s="14">
        <v>-3.6</v>
      </c>
      <c r="AA83" s="27">
        <f t="shared" si="70"/>
        <v>5.8611553920000006</v>
      </c>
      <c r="AB83" s="16">
        <f t="shared" si="39"/>
        <v>-6.4700953363995311E-13</v>
      </c>
      <c r="AC83" s="14">
        <v>-3.8</v>
      </c>
      <c r="AD83" s="27">
        <f t="shared" si="71"/>
        <v>6.1563157039999998</v>
      </c>
      <c r="AE83" s="16">
        <f t="shared" si="41"/>
        <v>6.1005629358533169E-13</v>
      </c>
      <c r="AF83" s="14">
        <v>-3.9</v>
      </c>
      <c r="AG83" s="27">
        <f t="shared" si="72"/>
        <v>6.3027586830000004</v>
      </c>
      <c r="AH83" s="16">
        <f t="shared" si="43"/>
        <v>1.1907366288148973E-12</v>
      </c>
      <c r="AI83" s="14">
        <v>-4</v>
      </c>
      <c r="AJ83" s="27">
        <v>6.448448</v>
      </c>
      <c r="AK83" s="16">
        <f t="shared" si="45"/>
        <v>1.742491313334528E-12</v>
      </c>
      <c r="AL83" s="37" t="s">
        <v>31</v>
      </c>
      <c r="AM83" s="38" t="s">
        <v>31</v>
      </c>
      <c r="AN83" s="39" t="s">
        <v>31</v>
      </c>
      <c r="AO83" s="37" t="s">
        <v>31</v>
      </c>
      <c r="AP83" s="38" t="s">
        <v>31</v>
      </c>
      <c r="AQ83" s="39" t="s">
        <v>31</v>
      </c>
      <c r="AR83" s="37" t="s">
        <v>31</v>
      </c>
      <c r="AS83" s="38" t="s">
        <v>31</v>
      </c>
      <c r="AT83" s="39" t="s">
        <v>31</v>
      </c>
      <c r="AU83" s="37" t="s">
        <v>31</v>
      </c>
      <c r="AV83" s="38" t="s">
        <v>31</v>
      </c>
      <c r="AW83" s="39" t="s">
        <v>31</v>
      </c>
      <c r="AX83" s="37" t="s">
        <v>31</v>
      </c>
      <c r="AY83" s="38" t="s">
        <v>31</v>
      </c>
      <c r="AZ83" s="39" t="s">
        <v>31</v>
      </c>
      <c r="BA83" s="37" t="s">
        <v>31</v>
      </c>
      <c r="BB83" s="38" t="s">
        <v>31</v>
      </c>
      <c r="BC83" s="39" t="s">
        <v>31</v>
      </c>
      <c r="BD83" s="37" t="s">
        <v>31</v>
      </c>
      <c r="BE83" s="38" t="s">
        <v>31</v>
      </c>
      <c r="BF83" s="39" t="s">
        <v>31</v>
      </c>
      <c r="BG83" s="37" t="s">
        <v>31</v>
      </c>
      <c r="BH83" s="38" t="s">
        <v>31</v>
      </c>
      <c r="BI83" s="39" t="s">
        <v>31</v>
      </c>
      <c r="BJ83" s="38" t="s">
        <v>31</v>
      </c>
      <c r="BK83" s="38" t="s">
        <v>31</v>
      </c>
      <c r="BL83" s="38" t="s">
        <v>31</v>
      </c>
      <c r="BM83" s="31">
        <f xml:space="preserve"> -0.270695 + 0.0696528*AJ83 - 0.0072777*(AJ83-9.58177)^2 + 0.0007464*(AJ83-9.58177)^3 - 0.000075434*(AJ83-9.58177)^4 + 0.000010329*(AJ83-9.58177)^5 - 0.000001252*(AJ83-9.58177)^6</f>
        <v>7.2471205814025136E-2</v>
      </c>
      <c r="BN83" s="17"/>
      <c r="BO83" s="17"/>
    </row>
    <row r="84" spans="1:67" ht="13.5" thickBot="1" x14ac:dyDescent="0.25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</row>
    <row r="85" spans="1:67" x14ac:dyDescent="0.2">
      <c r="A85" s="1" t="s">
        <v>97</v>
      </c>
      <c r="B85" s="51" t="s">
        <v>1</v>
      </c>
      <c r="C85" s="52"/>
      <c r="D85" s="2"/>
      <c r="E85" s="51" t="s">
        <v>98</v>
      </c>
      <c r="F85" s="52"/>
      <c r="G85" s="52"/>
      <c r="H85" s="53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</row>
    <row r="86" spans="1:67" x14ac:dyDescent="0.2">
      <c r="A86" s="3" t="s">
        <v>5</v>
      </c>
      <c r="B86" s="4" t="s">
        <v>6</v>
      </c>
      <c r="C86" s="5" t="s">
        <v>7</v>
      </c>
      <c r="D86" s="6" t="s">
        <v>8</v>
      </c>
      <c r="E86" s="4" t="s">
        <v>6</v>
      </c>
      <c r="F86" s="5" t="s">
        <v>7</v>
      </c>
      <c r="G86" s="7" t="s">
        <v>8</v>
      </c>
      <c r="H86" s="8" t="s">
        <v>111</v>
      </c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</row>
    <row r="87" spans="1:67" x14ac:dyDescent="0.2">
      <c r="A87" s="9" t="s">
        <v>99</v>
      </c>
      <c r="B87" s="10">
        <v>-6.7</v>
      </c>
      <c r="C87" s="20">
        <v>10.109386991000001</v>
      </c>
      <c r="D87" s="12">
        <f xml:space="preserve"> -0.000000000014 + 0.000000000001528*C87 - 0.0000000000001161*(C87-13.1648)^2 + 0.000000000000008799*(C87-13.1648)^3 - 0.0000000000000006653*(C87-13.1648)^4 + 5.533E-17*(C87-13.1648)^5 - 4.525E-18*(C87-13.1648)^6</f>
        <v>3.5906029142205573E-14</v>
      </c>
      <c r="E87" s="11">
        <v>-7.1000000000000005</v>
      </c>
      <c r="F87" s="20">
        <v>10.609234427000001</v>
      </c>
      <c r="G87" s="11">
        <f xml:space="preserve"> -0.000000000014 + 0.000000000001528*F87 - 0.0000000000001161*(F87-13.1648)^2 + 0.000000000000008799*(F87-13.1648)^3 - 0.0000000000000006653*(F87-13.1648)^4 + 5.533E-17*(F87-13.1648)^5 - 4.525E-18*(F87-13.1648)^6</f>
        <v>1.2701454814354127E-12</v>
      </c>
      <c r="H87" s="46">
        <f xml:space="preserve"> 0.1751911 + 0.0195326*F87 - 0.0008305*(F87-24.0374)^2 + 0.000030279*(F87-24.0374)^3 - 0.00000086268*(F87-24.0374)^4 + 0.000000097856*(F87-24.0374)^5 - 0.000000006154*(F87-24.0374)^6</f>
        <v>5.2498009711540165E-2</v>
      </c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</row>
    <row r="88" spans="1:67" x14ac:dyDescent="0.2">
      <c r="A88" s="9" t="s">
        <v>100</v>
      </c>
      <c r="B88" s="10">
        <v>-6.7</v>
      </c>
      <c r="C88" s="20">
        <v>10.109386991000001</v>
      </c>
      <c r="D88" s="12">
        <f t="shared" ref="D88:D97" si="79" xml:space="preserve"> -0.000000000014 + 0.000000000001528*C88 - 0.0000000000001161*(C88-13.1648)^2 + 0.000000000000008799*(C88-13.1648)^3 - 0.0000000000000006653*(C88-13.1648)^4 + 5.533E-17*(C88-13.1648)^5 - 4.525E-18*(C88-13.1648)^6</f>
        <v>3.5906029142205573E-14</v>
      </c>
      <c r="E88" s="11">
        <v>-7.1000000000000005</v>
      </c>
      <c r="F88" s="20">
        <v>10.609234427000001</v>
      </c>
      <c r="G88" s="11">
        <f t="shared" ref="G88:G97" si="80" xml:space="preserve"> -0.000000000014 + 0.000000000001528*F88 - 0.0000000000001161*(F88-13.1648)^2 + 0.000000000000008799*(F88-13.1648)^3 - 0.0000000000000006653*(F88-13.1648)^4 + 5.533E-17*(F88-13.1648)^5 - 4.525E-18*(F88-13.1648)^6</f>
        <v>1.2701454814354127E-12</v>
      </c>
      <c r="H88" s="46">
        <f t="shared" ref="H88:H97" si="81" xml:space="preserve"> 0.1751911 + 0.0195326*F88 - 0.0008305*(F88-24.0374)^2 + 0.000030279*(F88-24.0374)^3 - 0.00000086268*(F88-24.0374)^4 + 0.000000097856*(F88-24.0374)^5 - 0.000000006154*(F88-24.0374)^6</f>
        <v>5.2498009711540165E-2</v>
      </c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</row>
    <row r="89" spans="1:67" x14ac:dyDescent="0.2">
      <c r="A89" s="9" t="s">
        <v>101</v>
      </c>
      <c r="B89" s="10">
        <v>-6.6</v>
      </c>
      <c r="C89" s="20">
        <v>9.9827832719999989</v>
      </c>
      <c r="D89" s="12">
        <f t="shared" si="79"/>
        <v>-2.9629205340594809E-13</v>
      </c>
      <c r="E89" s="11">
        <v>-7.4</v>
      </c>
      <c r="F89" s="20">
        <v>10.977317768000001</v>
      </c>
      <c r="G89" s="11">
        <f t="shared" si="80"/>
        <v>2.1071919544725005E-12</v>
      </c>
      <c r="H89" s="46">
        <f t="shared" si="81"/>
        <v>8.7686436322582481E-2</v>
      </c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</row>
    <row r="90" spans="1:67" x14ac:dyDescent="0.2">
      <c r="A90" s="9" t="s">
        <v>102</v>
      </c>
      <c r="B90" s="10">
        <v>-6.7</v>
      </c>
      <c r="C90" s="20">
        <v>10.109386991000001</v>
      </c>
      <c r="D90" s="12">
        <f t="shared" si="79"/>
        <v>3.5906029142205573E-14</v>
      </c>
      <c r="E90" s="11">
        <v>-7.2</v>
      </c>
      <c r="F90" s="20">
        <v>10.732571136000001</v>
      </c>
      <c r="G90" s="11">
        <f t="shared" si="80"/>
        <v>1.5570186458471947E-12</v>
      </c>
      <c r="H90" s="46">
        <f t="shared" si="81"/>
        <v>6.4533037454082232E-2</v>
      </c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</row>
    <row r="91" spans="1:67" x14ac:dyDescent="0.2">
      <c r="A91" s="9" t="s">
        <v>103</v>
      </c>
      <c r="B91" s="10">
        <v>-6.6</v>
      </c>
      <c r="C91" s="20">
        <v>9.9827832719999989</v>
      </c>
      <c r="D91" s="12">
        <f t="shared" si="79"/>
        <v>-2.9629205340594809E-13</v>
      </c>
      <c r="E91" s="11">
        <v>-6.8000000000000007</v>
      </c>
      <c r="F91" s="20">
        <v>10.235330624000001</v>
      </c>
      <c r="G91" s="11">
        <f t="shared" si="80"/>
        <v>3.5823696594163227E-13</v>
      </c>
      <c r="H91" s="46">
        <f t="shared" si="81"/>
        <v>1.4433582925249135E-2</v>
      </c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</row>
    <row r="92" spans="1:67" x14ac:dyDescent="0.2">
      <c r="A92" s="9" t="s">
        <v>104</v>
      </c>
      <c r="B92" s="10">
        <v>-6.6</v>
      </c>
      <c r="C92" s="20">
        <v>9.9827832719999989</v>
      </c>
      <c r="D92" s="12">
        <f t="shared" si="79"/>
        <v>-2.9629205340594809E-13</v>
      </c>
      <c r="E92" s="11">
        <v>-6.9</v>
      </c>
      <c r="F92" s="20">
        <v>10.360617512999999</v>
      </c>
      <c r="G92" s="11">
        <f t="shared" si="80"/>
        <v>6.7112377828701161E-13</v>
      </c>
      <c r="H92" s="46">
        <f t="shared" si="81"/>
        <v>2.7459263536276333E-2</v>
      </c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</row>
    <row r="93" spans="1:67" x14ac:dyDescent="0.2">
      <c r="A93" s="9" t="s">
        <v>105</v>
      </c>
      <c r="B93" s="10">
        <v>-6.7</v>
      </c>
      <c r="C93" s="20">
        <v>10.109386991000001</v>
      </c>
      <c r="D93" s="12">
        <f t="shared" si="79"/>
        <v>3.5906029142205573E-14</v>
      </c>
      <c r="E93" s="11">
        <v>-7</v>
      </c>
      <c r="F93" s="20">
        <v>10.485251</v>
      </c>
      <c r="G93" s="11">
        <f t="shared" si="80"/>
        <v>9.749668982835599E-13</v>
      </c>
      <c r="H93" s="46">
        <f t="shared" si="81"/>
        <v>4.0143679772367949E-2</v>
      </c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</row>
    <row r="94" spans="1:67" x14ac:dyDescent="0.2">
      <c r="A94" s="9" t="s">
        <v>106</v>
      </c>
      <c r="B94" s="10">
        <v>-6.6</v>
      </c>
      <c r="C94" s="20">
        <v>9.9827832719999989</v>
      </c>
      <c r="D94" s="12">
        <f t="shared" si="79"/>
        <v>-2.9629205340594809E-13</v>
      </c>
      <c r="E94" s="11">
        <v>-6.9</v>
      </c>
      <c r="F94" s="20">
        <v>10.360617512999999</v>
      </c>
      <c r="G94" s="11">
        <f t="shared" si="80"/>
        <v>6.7112377828701161E-13</v>
      </c>
      <c r="H94" s="46">
        <f t="shared" si="81"/>
        <v>2.7459263536276333E-2</v>
      </c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</row>
    <row r="95" spans="1:67" x14ac:dyDescent="0.2">
      <c r="A95" s="9" t="s">
        <v>107</v>
      </c>
      <c r="B95" s="10">
        <v>-6.6</v>
      </c>
      <c r="C95" s="20">
        <v>9.9827832719999989</v>
      </c>
      <c r="D95" s="12">
        <f t="shared" si="79"/>
        <v>-2.9629205340594809E-13</v>
      </c>
      <c r="E95" s="11">
        <v>-7.3000000000000007</v>
      </c>
      <c r="F95" s="20">
        <v>10.855264469000002</v>
      </c>
      <c r="G95" s="11">
        <f t="shared" si="80"/>
        <v>1.8359266416962355E-12</v>
      </c>
      <c r="H95" s="46">
        <f t="shared" si="81"/>
        <v>7.6259167113559762E-2</v>
      </c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</row>
    <row r="96" spans="1:67" x14ac:dyDescent="0.2">
      <c r="A96" s="9" t="s">
        <v>108</v>
      </c>
      <c r="B96" s="10">
        <v>-6.7</v>
      </c>
      <c r="C96" s="20">
        <v>10.109386991000001</v>
      </c>
      <c r="D96" s="12">
        <f t="shared" si="79"/>
        <v>3.5906029142205573E-14</v>
      </c>
      <c r="E96" s="11">
        <v>-7.1000000000000005</v>
      </c>
      <c r="F96" s="20">
        <v>10.609234427000001</v>
      </c>
      <c r="G96" s="11">
        <f t="shared" si="80"/>
        <v>1.2701454814354127E-12</v>
      </c>
      <c r="H96" s="46">
        <f t="shared" si="81"/>
        <v>5.2498009711540165E-2</v>
      </c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</row>
    <row r="97" spans="1:67" ht="13.5" thickBot="1" x14ac:dyDescent="0.25">
      <c r="A97" s="13" t="s">
        <v>109</v>
      </c>
      <c r="B97" s="14">
        <v>-6.7</v>
      </c>
      <c r="C97" s="27">
        <v>10.109386991000001</v>
      </c>
      <c r="D97" s="16">
        <f t="shared" si="79"/>
        <v>3.5906029142205573E-14</v>
      </c>
      <c r="E97" s="15">
        <v>-7</v>
      </c>
      <c r="F97" s="27">
        <v>10.485251</v>
      </c>
      <c r="G97" s="15">
        <f t="shared" si="80"/>
        <v>9.749668982835599E-13</v>
      </c>
      <c r="H97" s="47">
        <f t="shared" si="81"/>
        <v>4.0143679772367949E-2</v>
      </c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</row>
    <row r="98" spans="1:67" x14ac:dyDescent="0.2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</row>
    <row r="99" spans="1:67" x14ac:dyDescent="0.2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</row>
    <row r="100" spans="1:67" x14ac:dyDescent="0.2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</row>
    <row r="101" spans="1:67" x14ac:dyDescent="0.2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</row>
    <row r="102" spans="1:67" x14ac:dyDescent="0.2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</row>
    <row r="103" spans="1:67" x14ac:dyDescent="0.2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</row>
    <row r="104" spans="1:67" x14ac:dyDescent="0.2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</row>
    <row r="105" spans="1:67" x14ac:dyDescent="0.2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</row>
    <row r="106" spans="1:67" x14ac:dyDescent="0.2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</row>
    <row r="107" spans="1:67" x14ac:dyDescent="0.2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</row>
    <row r="108" spans="1:67" x14ac:dyDescent="0.2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</row>
    <row r="109" spans="1:67" x14ac:dyDescent="0.2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</row>
    <row r="110" spans="1:67" x14ac:dyDescent="0.2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</row>
    <row r="111" spans="1:67" x14ac:dyDescent="0.2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</row>
    <row r="112" spans="1:67" x14ac:dyDescent="0.2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</row>
    <row r="113" spans="1:67" x14ac:dyDescent="0.2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</row>
    <row r="114" spans="1:67" x14ac:dyDescent="0.2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</row>
    <row r="115" spans="1:67" x14ac:dyDescent="0.2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</row>
    <row r="116" spans="1:67" x14ac:dyDescent="0.2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</row>
    <row r="117" spans="1:67" x14ac:dyDescent="0.2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</row>
    <row r="118" spans="1:67" x14ac:dyDescent="0.2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</row>
    <row r="119" spans="1:67" x14ac:dyDescent="0.2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</row>
    <row r="120" spans="1:67" x14ac:dyDescent="0.2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</row>
    <row r="121" spans="1:67" x14ac:dyDescent="0.2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</row>
    <row r="122" spans="1:67" x14ac:dyDescent="0.2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</row>
    <row r="123" spans="1:67" x14ac:dyDescent="0.2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</row>
    <row r="124" spans="1:67" x14ac:dyDescent="0.2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</row>
    <row r="125" spans="1:67" x14ac:dyDescent="0.2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</row>
    <row r="126" spans="1:67" x14ac:dyDescent="0.2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</row>
    <row r="127" spans="1:67" x14ac:dyDescent="0.2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</row>
    <row r="128" spans="1:67" x14ac:dyDescent="0.2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</row>
  </sheetData>
  <mergeCells count="39">
    <mergeCell ref="K2:N2"/>
    <mergeCell ref="B2:D2"/>
    <mergeCell ref="E2:G2"/>
    <mergeCell ref="H2:J2"/>
    <mergeCell ref="B14:D14"/>
    <mergeCell ref="E14:G14"/>
    <mergeCell ref="H14:J14"/>
    <mergeCell ref="AF14:AH14"/>
    <mergeCell ref="B69:D69"/>
    <mergeCell ref="E69:G69"/>
    <mergeCell ref="H69:J69"/>
    <mergeCell ref="K69:M69"/>
    <mergeCell ref="N69:P69"/>
    <mergeCell ref="Q69:S69"/>
    <mergeCell ref="T69:V69"/>
    <mergeCell ref="W69:Y69"/>
    <mergeCell ref="N14:P14"/>
    <mergeCell ref="Q14:S14"/>
    <mergeCell ref="T14:V14"/>
    <mergeCell ref="W14:Y14"/>
    <mergeCell ref="Z14:AB14"/>
    <mergeCell ref="AC14:AE14"/>
    <mergeCell ref="K14:M14"/>
    <mergeCell ref="AI14:AL14"/>
    <mergeCell ref="E85:H85"/>
    <mergeCell ref="BJ69:BM69"/>
    <mergeCell ref="B85:C85"/>
    <mergeCell ref="AR69:AT69"/>
    <mergeCell ref="AU69:AW69"/>
    <mergeCell ref="AX69:AZ69"/>
    <mergeCell ref="BA69:BC69"/>
    <mergeCell ref="BD69:BF69"/>
    <mergeCell ref="BG69:BI69"/>
    <mergeCell ref="Z69:AB69"/>
    <mergeCell ref="AC69:AE69"/>
    <mergeCell ref="AF69:AH69"/>
    <mergeCell ref="AI69:AK69"/>
    <mergeCell ref="AL69:AN69"/>
    <mergeCell ref="AO69:AQ69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Lamadrid</dc:creator>
  <cp:lastModifiedBy>Colm Pollard</cp:lastModifiedBy>
  <dcterms:created xsi:type="dcterms:W3CDTF">2016-08-16T19:16:37Z</dcterms:created>
  <dcterms:modified xsi:type="dcterms:W3CDTF">2017-07-10T14:03:55Z</dcterms:modified>
</cp:coreProperties>
</file>